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60" yWindow="330" windowWidth="18735" windowHeight="11700"/>
  </bookViews>
  <sheets>
    <sheet name="COMP 00 (5-Dup)" sheetId="8" r:id="rId1"/>
  </sheets>
  <calcPr calcId="145621"/>
</workbook>
</file>

<file path=xl/calcChain.xml><?xml version="1.0" encoding="utf-8"?>
<calcChain xmlns="http://schemas.openxmlformats.org/spreadsheetml/2006/main">
  <c r="Q3" i="8" l="1"/>
  <c r="Q5" i="8"/>
  <c r="Q4" i="8"/>
  <c r="Q13" i="8"/>
  <c r="Q14" i="8"/>
  <c r="Q11" i="8"/>
  <c r="Q8" i="8"/>
  <c r="Q7" i="8"/>
  <c r="Q9" i="8"/>
  <c r="Q10" i="8"/>
  <c r="Q12" i="8"/>
  <c r="Q30" i="8"/>
  <c r="Q24" i="8"/>
  <c r="Q43" i="8"/>
  <c r="Q51" i="8"/>
  <c r="Q47" i="8"/>
  <c r="Q35" i="8"/>
  <c r="Q28" i="8"/>
  <c r="Q27" i="8"/>
  <c r="Q19" i="8"/>
  <c r="Q44" i="8"/>
  <c r="Q21" i="8"/>
  <c r="Q25" i="8"/>
  <c r="Q22" i="8"/>
  <c r="Q29" i="8"/>
  <c r="Q34" i="8"/>
  <c r="Q16" i="8"/>
  <c r="Q26" i="8"/>
  <c r="Q50" i="8"/>
  <c r="Q32" i="8"/>
  <c r="Q39" i="8"/>
  <c r="Q48" i="8"/>
  <c r="Q38" i="8"/>
  <c r="Q18" i="8"/>
  <c r="Q33" i="8"/>
  <c r="Q41" i="8"/>
  <c r="Q23" i="8"/>
  <c r="Q20" i="8"/>
  <c r="Q49" i="8"/>
  <c r="Q36" i="8"/>
  <c r="Q46" i="8"/>
  <c r="Q45" i="8"/>
  <c r="Q17" i="8"/>
  <c r="Q31" i="8"/>
  <c r="Q40" i="8"/>
  <c r="Q37" i="8"/>
  <c r="Q42" i="8"/>
  <c r="Q121" i="8"/>
  <c r="Q92" i="8"/>
  <c r="Q84" i="8"/>
  <c r="Q114" i="8"/>
  <c r="Q61" i="8"/>
  <c r="Q86" i="8"/>
  <c r="Q78" i="8"/>
  <c r="Q74" i="8"/>
  <c r="Q82" i="8"/>
  <c r="Q118" i="8"/>
  <c r="Q107" i="8"/>
  <c r="Q80" i="8"/>
  <c r="Q122" i="8"/>
  <c r="Q112" i="8"/>
  <c r="Q124" i="8"/>
  <c r="Q130" i="8"/>
  <c r="Q117" i="8"/>
  <c r="Q83" i="8"/>
  <c r="Q131" i="8"/>
  <c r="Q85" i="8"/>
  <c r="Q116" i="8"/>
  <c r="Q75" i="8"/>
  <c r="Q140" i="8"/>
  <c r="Q81" i="8"/>
  <c r="Q69" i="8"/>
  <c r="Q108" i="8"/>
  <c r="Q77" i="8"/>
  <c r="Q57" i="8"/>
  <c r="Q136" i="8"/>
  <c r="Q6" i="8"/>
  <c r="Q66" i="8"/>
  <c r="Q104" i="8"/>
  <c r="Q56" i="8"/>
  <c r="Q88" i="8"/>
  <c r="Q95" i="8"/>
  <c r="Q123" i="8"/>
  <c r="Q148" i="8"/>
  <c r="Q94" i="8"/>
  <c r="Q139" i="8"/>
  <c r="Q111" i="8"/>
  <c r="Q103" i="8"/>
  <c r="Q97" i="8"/>
  <c r="Q65" i="8"/>
  <c r="Q143" i="8"/>
  <c r="Q79" i="8"/>
  <c r="Q101" i="8"/>
  <c r="Q71" i="8"/>
  <c r="Q126" i="8"/>
  <c r="Q87" i="8"/>
  <c r="Q145" i="8"/>
  <c r="Q54" i="8"/>
  <c r="Q132" i="8"/>
  <c r="Q52" i="8"/>
  <c r="Q134" i="8"/>
  <c r="Q99" i="8"/>
  <c r="Q115" i="8"/>
  <c r="Q135" i="8"/>
  <c r="Q55" i="8"/>
  <c r="Q70" i="8"/>
  <c r="Q59" i="8"/>
  <c r="Q76" i="8"/>
  <c r="Q68" i="8"/>
  <c r="Q64" i="8"/>
  <c r="Q110" i="8"/>
  <c r="Q141" i="8"/>
  <c r="Q113" i="8"/>
  <c r="Q133" i="8"/>
  <c r="Q72" i="8"/>
  <c r="Q120" i="8"/>
  <c r="Q105" i="8"/>
  <c r="Q96" i="8"/>
  <c r="Q100" i="8"/>
  <c r="Q142" i="8"/>
  <c r="Q102" i="8"/>
  <c r="Q146" i="8"/>
  <c r="Q73" i="8"/>
  <c r="Q62" i="8"/>
  <c r="Q58" i="8"/>
  <c r="Q149" i="8"/>
  <c r="Q106" i="8"/>
  <c r="Q91" i="8"/>
  <c r="Q53" i="8"/>
  <c r="Q144" i="8"/>
  <c r="Q119" i="8"/>
  <c r="Q127" i="8"/>
  <c r="Q125" i="8"/>
  <c r="Q137" i="8"/>
  <c r="Q67" i="8"/>
  <c r="Q60" i="8"/>
  <c r="Q63" i="8"/>
  <c r="Q147" i="8"/>
  <c r="Q129" i="8"/>
  <c r="Q93" i="8"/>
  <c r="Q90" i="8"/>
  <c r="Q89" i="8"/>
  <c r="Q109" i="8"/>
  <c r="Q128" i="8"/>
  <c r="Q138" i="8"/>
  <c r="Q98" i="8"/>
  <c r="Q179" i="8"/>
  <c r="Q354" i="8"/>
  <c r="Q371" i="8"/>
  <c r="Q273" i="8"/>
  <c r="Q357" i="8"/>
  <c r="Q213" i="8"/>
  <c r="Q289" i="8"/>
  <c r="Q387" i="8"/>
  <c r="Q295" i="8"/>
  <c r="Q425" i="8"/>
  <c r="Q412" i="8"/>
  <c r="Q455" i="8"/>
  <c r="Q457" i="8"/>
  <c r="Q410" i="8"/>
  <c r="Q294" i="8"/>
  <c r="Q162" i="8"/>
  <c r="Q335" i="8"/>
  <c r="Q413" i="8"/>
  <c r="Q395" i="8"/>
  <c r="Q253" i="8"/>
  <c r="Q182" i="8"/>
  <c r="Q361" i="8"/>
  <c r="Q327" i="8"/>
  <c r="Q221" i="8"/>
  <c r="Q321" i="8"/>
  <c r="Q339" i="8"/>
  <c r="Q411" i="8"/>
  <c r="Q326" i="8"/>
  <c r="Q466" i="8"/>
  <c r="Q180" i="8"/>
  <c r="Q432" i="8"/>
  <c r="Q159" i="8"/>
  <c r="Q508" i="8"/>
  <c r="Q388" i="8"/>
  <c r="Q240" i="8"/>
  <c r="Q210" i="8"/>
  <c r="Q495" i="8"/>
  <c r="Q315" i="8"/>
  <c r="Q421" i="8"/>
  <c r="Q178" i="8"/>
  <c r="Q319" i="8"/>
  <c r="Q484" i="8"/>
  <c r="Q256" i="8"/>
  <c r="Q154" i="8"/>
  <c r="Q517" i="8"/>
  <c r="Q488" i="8"/>
  <c r="Q416" i="8"/>
  <c r="Q428" i="8"/>
  <c r="Q333" i="8"/>
  <c r="Q552" i="8"/>
  <c r="Q458" i="8"/>
  <c r="Q260" i="8"/>
  <c r="Q227" i="8"/>
  <c r="Q279" i="8"/>
  <c r="Q328" i="8"/>
  <c r="Q288" i="8"/>
  <c r="Q376" i="8"/>
  <c r="Q511" i="8"/>
  <c r="Q169" i="8"/>
  <c r="Q419" i="8"/>
  <c r="Q277" i="8"/>
  <c r="Q264" i="8"/>
  <c r="Q486" i="8"/>
  <c r="Q220" i="8"/>
  <c r="Q163" i="8"/>
  <c r="Q343" i="8"/>
  <c r="Q259" i="8"/>
  <c r="Q367" i="8"/>
  <c r="Q212" i="8"/>
  <c r="Q525" i="8"/>
  <c r="Q184" i="8"/>
  <c r="Q274" i="8"/>
  <c r="Q545" i="8"/>
  <c r="Q382" i="8"/>
  <c r="Q338" i="8"/>
  <c r="Q503" i="8"/>
  <c r="Q532" i="8"/>
  <c r="Q150" i="8"/>
  <c r="Q442" i="8"/>
  <c r="Q193" i="8"/>
  <c r="Q344" i="8"/>
  <c r="Q440" i="8"/>
  <c r="Q409" i="8"/>
  <c r="Q487" i="8"/>
  <c r="Q331" i="8"/>
  <c r="Q248" i="8"/>
  <c r="Q359" i="8"/>
  <c r="Q364" i="8"/>
  <c r="Q496" i="8"/>
  <c r="Q414" i="8"/>
  <c r="Q537" i="8"/>
  <c r="Q381" i="8"/>
  <c r="Q313" i="8"/>
  <c r="Q399" i="8"/>
  <c r="Q272" i="8"/>
  <c r="Q423" i="8"/>
  <c r="Q554" i="8"/>
  <c r="Q510" i="8"/>
  <c r="Q219" i="8"/>
  <c r="Q164" i="8"/>
  <c r="Q224" i="8"/>
  <c r="Q427" i="8"/>
  <c r="Q231" i="8"/>
  <c r="Q293" i="8"/>
  <c r="Q347" i="8"/>
  <c r="Q229" i="8"/>
  <c r="Q205" i="8"/>
  <c r="Q536" i="8"/>
  <c r="Q386" i="8"/>
  <c r="Q498" i="8"/>
  <c r="Q515" i="8"/>
  <c r="Q397" i="8"/>
  <c r="Q282" i="8"/>
  <c r="Q475" i="8"/>
  <c r="Q332" i="8"/>
  <c r="Q521" i="8"/>
  <c r="Q346" i="8"/>
  <c r="Q512" i="8"/>
  <c r="Q548" i="8"/>
  <c r="Q439" i="8"/>
  <c r="Q283" i="8"/>
  <c r="Q485" i="8"/>
  <c r="Q208" i="8"/>
  <c r="Q167" i="8"/>
  <c r="Q435" i="8"/>
  <c r="Q302" i="8"/>
  <c r="Q304" i="8"/>
  <c r="Q390" i="8"/>
  <c r="Q555" i="8"/>
  <c r="Q202" i="8"/>
  <c r="Q436" i="8"/>
  <c r="Q211" i="8"/>
  <c r="Q200" i="8"/>
  <c r="Q336" i="8"/>
  <c r="Q209" i="8"/>
  <c r="Q157" i="8"/>
  <c r="Q215" i="8"/>
  <c r="Q291" i="8"/>
  <c r="Q544" i="8"/>
  <c r="Q223" i="8"/>
  <c r="Q232" i="8"/>
  <c r="Q542" i="8"/>
  <c r="Q401" i="8"/>
  <c r="Q522" i="8"/>
  <c r="Q422" i="8"/>
  <c r="Q243" i="8"/>
  <c r="Q543" i="8"/>
  <c r="Q299" i="8"/>
  <c r="Q190" i="8"/>
  <c r="Q352" i="8"/>
  <c r="Q342" i="8"/>
  <c r="Q298" i="8"/>
  <c r="Q447" i="8"/>
  <c r="Q514" i="8"/>
  <c r="Q460" i="8"/>
  <c r="Q501" i="8"/>
  <c r="Q524" i="8"/>
  <c r="Q389" i="8"/>
  <c r="Q247" i="8"/>
  <c r="Q453" i="8"/>
  <c r="Q491" i="8"/>
  <c r="Q403" i="8"/>
  <c r="Q372" i="8"/>
  <c r="Q433" i="8"/>
  <c r="Q406" i="8"/>
  <c r="Q528" i="8"/>
  <c r="Q196" i="8"/>
  <c r="Q308" i="8"/>
  <c r="Q172" i="8"/>
  <c r="Q462" i="8"/>
  <c r="Q520" i="8"/>
  <c r="Q307" i="8"/>
  <c r="Q168" i="8"/>
  <c r="Q471" i="8"/>
  <c r="Q490" i="8"/>
  <c r="Q217" i="8"/>
  <c r="Q281" i="8"/>
  <c r="Q199" i="8"/>
  <c r="Q450" i="8"/>
  <c r="Q506" i="8"/>
  <c r="Q216" i="8"/>
  <c r="Q175" i="8"/>
  <c r="Q384" i="8"/>
  <c r="Q241" i="8"/>
  <c r="Q541" i="8"/>
  <c r="Q556" i="8"/>
  <c r="Q408" i="8"/>
  <c r="Q396" i="8"/>
  <c r="Q378" i="8"/>
  <c r="Q523" i="8"/>
  <c r="Q483" i="8"/>
  <c r="Q255" i="8"/>
  <c r="Q478" i="8"/>
  <c r="Q284" i="8"/>
  <c r="Q405" i="8"/>
  <c r="Q226" i="8"/>
  <c r="Q420" i="8"/>
  <c r="Q250" i="8"/>
  <c r="Q350" i="8"/>
  <c r="Q185" i="8"/>
  <c r="Q296" i="8"/>
  <c r="Q353" i="8"/>
  <c r="Q538" i="8"/>
  <c r="Q173" i="8"/>
  <c r="Q155" i="8"/>
  <c r="Q518" i="8"/>
  <c r="Q300" i="8"/>
  <c r="Q166" i="8"/>
  <c r="Q195" i="8"/>
  <c r="Q257" i="8"/>
  <c r="Q531" i="8"/>
  <c r="Q218" i="8"/>
  <c r="Q362" i="8"/>
  <c r="Q445" i="8"/>
  <c r="Q207" i="8"/>
  <c r="Q265" i="8"/>
  <c r="Q519" i="8"/>
  <c r="Q392" i="8"/>
  <c r="Q547" i="8"/>
  <c r="Q263" i="8"/>
  <c r="Q469" i="8"/>
  <c r="Q366" i="8"/>
  <c r="Q424" i="8"/>
  <c r="Q189" i="8"/>
  <c r="Q467" i="8"/>
  <c r="Q311" i="8"/>
  <c r="Q254" i="8"/>
  <c r="Q275" i="8"/>
  <c r="Q443" i="8"/>
  <c r="Q465" i="8"/>
  <c r="Q535" i="8"/>
  <c r="Q198" i="8"/>
  <c r="Q530" i="8"/>
  <c r="Q546" i="8"/>
  <c r="Q237" i="8"/>
  <c r="Q160" i="8"/>
  <c r="Q407" i="8"/>
  <c r="Q507" i="8"/>
  <c r="Q262" i="8"/>
  <c r="Q316" i="8"/>
  <c r="Q152" i="8"/>
  <c r="Q437" i="8"/>
  <c r="Q477" i="8"/>
  <c r="Q500" i="8"/>
  <c r="Q557" i="8"/>
  <c r="Q505" i="8"/>
  <c r="Q258" i="8"/>
  <c r="Q269" i="8"/>
  <c r="Q459" i="8"/>
  <c r="Q470" i="8"/>
  <c r="Q480" i="8"/>
  <c r="Q479" i="8"/>
  <c r="Q151" i="8"/>
  <c r="Q204" i="8"/>
  <c r="Q15" i="8"/>
  <c r="Q171" i="8"/>
  <c r="Q474" i="8"/>
  <c r="Q404" i="8"/>
  <c r="Q158" i="8"/>
  <c r="Q197" i="8"/>
  <c r="Q482" i="8"/>
  <c r="Q177" i="8"/>
  <c r="Q317" i="8"/>
  <c r="Q156" i="8"/>
  <c r="Q365" i="8"/>
  <c r="Q464" i="8"/>
  <c r="Q280" i="8"/>
  <c r="Q188" i="8"/>
  <c r="Q369" i="8"/>
  <c r="Q504" i="8"/>
  <c r="Q534" i="8"/>
  <c r="Q266" i="8"/>
  <c r="Q551" i="8"/>
  <c r="Q309" i="8"/>
  <c r="Q434" i="8"/>
  <c r="Q497" i="8"/>
  <c r="Q550" i="8"/>
  <c r="Q194" i="8"/>
  <c r="Q203" i="8"/>
  <c r="Q214" i="8"/>
  <c r="Q238" i="8"/>
  <c r="Q341" i="8"/>
  <c r="Q325" i="8"/>
  <c r="Q446" i="8"/>
  <c r="Q502" i="8"/>
  <c r="Q355" i="8"/>
  <c r="Q360" i="8"/>
  <c r="Q438" i="8"/>
  <c r="Q324" i="8"/>
  <c r="Q225" i="8"/>
  <c r="Q476" i="8"/>
  <c r="Q285" i="8"/>
  <c r="Q375" i="8"/>
  <c r="Q380" i="8"/>
  <c r="Q176" i="8"/>
  <c r="Q402" i="8"/>
  <c r="Q270" i="8"/>
  <c r="Q441" i="8"/>
  <c r="Q456" i="8"/>
  <c r="Q236" i="8"/>
  <c r="Q153" i="8"/>
  <c r="Q370" i="8"/>
  <c r="Q314" i="8"/>
  <c r="Q473" i="8"/>
  <c r="Q417" i="8"/>
  <c r="Q499" i="8"/>
  <c r="Q489" i="8"/>
  <c r="Q493" i="8"/>
  <c r="Q368" i="8"/>
  <c r="Q516" i="8"/>
  <c r="Q431" i="8"/>
  <c r="Q242" i="8"/>
  <c r="Q187" i="8"/>
  <c r="Q373" i="8"/>
  <c r="Q448" i="8"/>
  <c r="Q429" i="8"/>
  <c r="Q323" i="8"/>
  <c r="Q235" i="8"/>
  <c r="Q533" i="8"/>
  <c r="Q391" i="8"/>
  <c r="Q527" i="8"/>
  <c r="Q251" i="8"/>
  <c r="Q398" i="8"/>
  <c r="Q363" i="8"/>
  <c r="Q318" i="8"/>
  <c r="Q337" i="8"/>
  <c r="Q418" i="8"/>
  <c r="Q415" i="8"/>
  <c r="Q330" i="8"/>
  <c r="Q494" i="8"/>
  <c r="Q286" i="8"/>
  <c r="Q463" i="8"/>
  <c r="Q400" i="8"/>
  <c r="Q271" i="8"/>
  <c r="Q345" i="8"/>
  <c r="Q234" i="8"/>
  <c r="Q558" i="8"/>
  <c r="Q201" i="8"/>
  <c r="Q186" i="8"/>
  <c r="Q481" i="8"/>
  <c r="Q310" i="8"/>
  <c r="Q192" i="8"/>
  <c r="Q379" i="8"/>
  <c r="Q383" i="8"/>
  <c r="Q301" i="8"/>
  <c r="Q334" i="8"/>
  <c r="Q444" i="8"/>
  <c r="Q426" i="8"/>
  <c r="Q329" i="8"/>
  <c r="Q228" i="8"/>
  <c r="Q278" i="8"/>
  <c r="Q170" i="8"/>
  <c r="Q290" i="8"/>
  <c r="Q351" i="8"/>
  <c r="Q394" i="8"/>
  <c r="Q472" i="8"/>
  <c r="Q526" i="8"/>
  <c r="Q540" i="8"/>
  <c r="Q452" i="8"/>
  <c r="Q430" i="8"/>
  <c r="Q529" i="8"/>
  <c r="Q245" i="8"/>
  <c r="Q244" i="8"/>
  <c r="Q305" i="8"/>
  <c r="Q239" i="8"/>
  <c r="Q358" i="8"/>
  <c r="Q385" i="8"/>
  <c r="Q393" i="8"/>
  <c r="Q233" i="8"/>
  <c r="Q191" i="8"/>
  <c r="Q553" i="8"/>
  <c r="Q492" i="8"/>
  <c r="Q206" i="8"/>
  <c r="Q549" i="8"/>
  <c r="Q322" i="8"/>
  <c r="Q461" i="8"/>
  <c r="Q252" i="8"/>
  <c r="Q348" i="8"/>
  <c r="Q349" i="8"/>
  <c r="Q183" i="8"/>
  <c r="Q454" i="8"/>
  <c r="Q246" i="8"/>
  <c r="Q449" i="8"/>
  <c r="Q509" i="8"/>
  <c r="Q539" i="8"/>
  <c r="Q268" i="8"/>
  <c r="Q292" i="8"/>
  <c r="Q249" i="8"/>
  <c r="Q312" i="8"/>
  <c r="Q174" i="8"/>
  <c r="Q261" i="8"/>
  <c r="Q451" i="8"/>
  <c r="Q320" i="8"/>
  <c r="Q297" i="8"/>
  <c r="Q230" i="8"/>
  <c r="Q377" i="8"/>
  <c r="Q468" i="8"/>
  <c r="Q267" i="8"/>
  <c r="Q287" i="8"/>
  <c r="Q165" i="8"/>
  <c r="Q161" i="8"/>
  <c r="Q306" i="8"/>
  <c r="Q356" i="8"/>
  <c r="Q276" i="8"/>
  <c r="Q513" i="8"/>
  <c r="Q303" i="8"/>
  <c r="Q340" i="8"/>
  <c r="Q181" i="8"/>
  <c r="Q374" i="8"/>
  <c r="Q222" i="8"/>
  <c r="Q2" i="8"/>
</calcChain>
</file>

<file path=xl/sharedStrings.xml><?xml version="1.0" encoding="utf-8"?>
<sst xmlns="http://schemas.openxmlformats.org/spreadsheetml/2006/main" count="1133" uniqueCount="1133">
  <si>
    <t>Homo sapiens synuclein, alpha (non A4 component of amyloid precursor) (SNCA), transcript variant NACP140, mRNA.</t>
  </si>
  <si>
    <t>SNCA</t>
  </si>
  <si>
    <t>Homo sapiens ZXD family zinc finger C (ZXDC), mRNA.</t>
  </si>
  <si>
    <t>ZXDC</t>
  </si>
  <si>
    <t>Homo sapiens zinc finger protein 91 (HPF7, HTF10) (ZNF91), mRNA.</t>
  </si>
  <si>
    <t>ZNF91</t>
  </si>
  <si>
    <t>Homo sapiens zinc finger protein 692 (ZNF692), mRNA.</t>
  </si>
  <si>
    <t>ZNF692</t>
  </si>
  <si>
    <t>Homo sapiens zinc finger protein 655 (ZNF655), transcript variant 5, mRNA.</t>
  </si>
  <si>
    <t>ZNF655</t>
  </si>
  <si>
    <t>Homo sapiens zinc finger protein 500 (ZNF500), mRNA.</t>
  </si>
  <si>
    <t>ZNF500</t>
  </si>
  <si>
    <t>Homo sapiens zinc finger protein 385D (ZNF385D), mRNA.</t>
  </si>
  <si>
    <t>ZNF385D</t>
  </si>
  <si>
    <t>Homo sapiens zinc finger protein 202 (ZNF202), mRNA.</t>
  </si>
  <si>
    <t>ZNF202</t>
  </si>
  <si>
    <t>Homo sapiens zinc finger protein 192 (ZNF192), mRNA.</t>
  </si>
  <si>
    <t>ZNF192</t>
  </si>
  <si>
    <t>Homo sapiens zinc finger, DHHC-type containing 14 (ZDHHC14), transcript variant 1, mRNA.</t>
  </si>
  <si>
    <t>ZDHHC14</t>
  </si>
  <si>
    <t>Homo sapiens zinc finger and BTB domain containing 46 (ZBTB46), mRNA.</t>
  </si>
  <si>
    <t>ZBTB46</t>
  </si>
  <si>
    <t>Homo sapiens zinc finger and BTB domain containing 16 (ZBTB16), transcript variant 1, mRNA.</t>
  </si>
  <si>
    <t>ZBTB16</t>
  </si>
  <si>
    <t>Homo sapiens X-linked Kx blood group (McLeod syndrome) (XK), mRNA.</t>
  </si>
  <si>
    <t>XK</t>
  </si>
  <si>
    <t>Homo sapiens Williams-Beuren Syndrome critical region protein 20 copy B (WBSCR20B), mRNA.</t>
  </si>
  <si>
    <t>WBSCR20B</t>
  </si>
  <si>
    <t>Homo sapiens von Willebrand factor A domain containing 1 (VWA1), transcript variant 1, mRNA.</t>
  </si>
  <si>
    <t>VWA1</t>
  </si>
  <si>
    <t>Homo sapiens vaccinia related kinase 1 (VRK1), mRNA.</t>
  </si>
  <si>
    <t>VRK1</t>
  </si>
  <si>
    <t>Homo sapiens vacuolar protein sorting 13 homolog A (S. cerevisiae) (VPS13A), transcript variant B, mRNA.</t>
  </si>
  <si>
    <t>VPS13A</t>
  </si>
  <si>
    <t>Homo sapiens vasoactive intestinal peptide receptor 1 (VIPR1), mRNA.</t>
  </si>
  <si>
    <t>VIPR1</t>
  </si>
  <si>
    <t>Homo sapiens vav 3 oncogene (VAV3), mRNA.</t>
  </si>
  <si>
    <t>VAV3</t>
  </si>
  <si>
    <t>Homo sapiens vasohibin 1 (VASH1), mRNA.</t>
  </si>
  <si>
    <t>VASH1</t>
  </si>
  <si>
    <t>Homo sapiens ubiquitin specific peptidase 21 (USP21), transcript variant 1, mRNA.</t>
  </si>
  <si>
    <t>USP21</t>
  </si>
  <si>
    <t>Homo sapiens ubiquinol-cytochrome c reductase binding protein (UQCRB), mRNA.</t>
  </si>
  <si>
    <t>UQCRB</t>
  </si>
  <si>
    <t>Homo sapiens unc-84 homolog B (C. elegans) (UNC84B), mRNA.</t>
  </si>
  <si>
    <t>UNC84B</t>
  </si>
  <si>
    <t>Homo sapiens UDP glycosyltransferase 8 (UDP-galactose ceramide galactosyltransferase) (UGT8), mRNA.</t>
  </si>
  <si>
    <t>UGT8</t>
  </si>
  <si>
    <t>Homo sapiens ubiquitin-conjugating enzyme E2 variant 2 (UBE2V2), mRNA.</t>
  </si>
  <si>
    <t>UBE2V2</t>
  </si>
  <si>
    <t>Homo sapiens ubiquitin-conjugating enzyme E2N (UBC13 homolog, yeast) (UBE2N), mRNA.</t>
  </si>
  <si>
    <t>UBE2N</t>
  </si>
  <si>
    <t>Homo sapiens ubiquitin-like modifier activating enzyme 7 (UBA7), mRNA.</t>
  </si>
  <si>
    <t>UBA7</t>
  </si>
  <si>
    <t>Homo sapiens UDP-N-acteylglucosamine pyrophosphorylase 1-like 1 (UAP1L1), mRNA.</t>
  </si>
  <si>
    <t>UAP1L1</t>
  </si>
  <si>
    <t>Homo sapiens tyrosine kinase 2 (TYK2), mRNA.</t>
  </si>
  <si>
    <t>TYK2</t>
  </si>
  <si>
    <t>Homo sapiens tubulin, beta 6 (TUBB6), mRNA.</t>
  </si>
  <si>
    <t>TUBB6</t>
  </si>
  <si>
    <t>Homo sapiens tubulin, alpha 4a (TUBA4A), mRNA.</t>
  </si>
  <si>
    <t>TUBA4A</t>
  </si>
  <si>
    <t>Homo sapiens tetraspanin 13 (TSPAN13), mRNA.</t>
  </si>
  <si>
    <t>TSPAN13</t>
  </si>
  <si>
    <t>Homo sapiens transient receptor potential cation channel, subfamily V, member 2 (TRPV2), mRNA.</t>
  </si>
  <si>
    <t>TRPV2</t>
  </si>
  <si>
    <t>Homo sapiens tripartite motif-containing 36 (TRIM36), transcript variant 1, mRNA.</t>
  </si>
  <si>
    <t>TRIM36</t>
  </si>
  <si>
    <t>Homo sapiens translocation associated membrane protein 2 (TRAM2), mRNA.</t>
  </si>
  <si>
    <t>TRAM2</t>
  </si>
  <si>
    <t>Homo sapiens TNF receptor-associated factor 3 interacting protein 1 (TRAF3IP1), mRNA.</t>
  </si>
  <si>
    <t>TRAF3IP1</t>
  </si>
  <si>
    <t>Homo sapiens TraB domain containing (TRABD), mRNA.</t>
  </si>
  <si>
    <t>TRABD</t>
  </si>
  <si>
    <t>Homo sapiens trophoblast glycoprotein (TPBG), mRNA.</t>
  </si>
  <si>
    <t>TPBG</t>
  </si>
  <si>
    <t>Homo sapiens topoisomerase (DNA) III beta (TOP3B), mRNA.</t>
  </si>
  <si>
    <t>TOP3B</t>
  </si>
  <si>
    <t>Homo sapiens tumor necrosis factor (ligand) superfamily, member 10 (TNFSF10), mRNA.</t>
  </si>
  <si>
    <t>TNFSF10</t>
  </si>
  <si>
    <t>Homo sapiens tumor necrosis factor receptor superfamily, member 14 (herpesvirus entry mediator) (TNFRSF14), mRNA.</t>
  </si>
  <si>
    <t>TNFRSF14</t>
  </si>
  <si>
    <t>Homo sapiens transmembrane protein 22 (TMEM22), mRNA.</t>
  </si>
  <si>
    <t>TMEM22</t>
  </si>
  <si>
    <t>Homo sapiens transmembrane protein 118 (TMEM118), mRNA.</t>
  </si>
  <si>
    <t>TMEM118</t>
  </si>
  <si>
    <t>Homo sapiens transmembrane protein 109 (TMEM109), mRNA.</t>
  </si>
  <si>
    <t>TMEM109</t>
  </si>
  <si>
    <t>Homo sapiens transmembrane protein 100 (TMEM100), mRNA.</t>
  </si>
  <si>
    <t>TMEM100</t>
  </si>
  <si>
    <t>Homo sapiens transmembrane channel-like 6 (TMC6), mRNA.</t>
  </si>
  <si>
    <t>TMC6</t>
  </si>
  <si>
    <t>Homo sapiens tight junction associated protein 1 (peripheral) (TJAP1), mRNA.</t>
  </si>
  <si>
    <t>TJAP1</t>
  </si>
  <si>
    <t>Homo sapiens Thy-1 cell surface antigen (THY1), mRNA.</t>
  </si>
  <si>
    <t>THY1</t>
  </si>
  <si>
    <t>Homo sapiens tyrosine hydroxylase (TH), transcript variant 2, mRNA.</t>
  </si>
  <si>
    <t>TH</t>
  </si>
  <si>
    <t>Homo sapiens transglutaminase 2 (C polypeptide, protein-glutamine-gamma-glutamyltransferase) (TGM2), transcript variant 1, mRNA.</t>
  </si>
  <si>
    <t>TGM2</t>
  </si>
  <si>
    <t>Homo sapiens transforming growth factor beta 1 induced transcript 1 (TGFB1I1), transcript variant 2, mRNA.</t>
  </si>
  <si>
    <t>TGFB1I1</t>
  </si>
  <si>
    <t>Homo sapiens transcription factor EB (TFEB), mRNA.</t>
  </si>
  <si>
    <t>TFEB</t>
  </si>
  <si>
    <t>Homo sapiens transcription factor Dp-2 (E2F dimerization partner 2) (TFDP2), mRNA.</t>
  </si>
  <si>
    <t>TFDP2</t>
  </si>
  <si>
    <t>Homo sapiens testis expressed 9 (TEX9), mRNA.</t>
  </si>
  <si>
    <t>TEX9</t>
  </si>
  <si>
    <t>Homo sapiens TEA domain family member 2 (TEAD2), mRNA.</t>
  </si>
  <si>
    <t>TEAD2</t>
  </si>
  <si>
    <t>Homo sapiens T-cell, immune regulator 1, ATPase, H+ transporting, lysosomal V0 subunit A3 (TCIRG1), transcript variant 2, mRNA.</t>
  </si>
  <si>
    <t>TCIRG1</t>
  </si>
  <si>
    <t>Homo sapiens transcription factor 3 (E2A immunoglobulin enhancer binding factors E12/E47) (TCF3), mRNA.</t>
  </si>
  <si>
    <t>TCF3</t>
  </si>
  <si>
    <t>Homo sapiens T-box 3 (ulnar mammary syndrome) (TBX3), transcript variant 2, mRNA.</t>
  </si>
  <si>
    <t>TBX3</t>
  </si>
  <si>
    <t>Homo sapiens TBC1 domain family, member 9 (with GRAM domain) (TBC1D9), mRNA.</t>
  </si>
  <si>
    <t>TBC1D9</t>
  </si>
  <si>
    <t>Homo sapiens tafazzin (cardiomyopathy, dilated 3A (X-linked); endocardial fibroelastosis 2; Barth syndrome) (TAZ), transcript variant 4, mRNA.</t>
  </si>
  <si>
    <t>TAZ</t>
  </si>
  <si>
    <t>Homo sapiens T-cell acute lymphocytic leukemia 1 (TAL1), mRNA.</t>
  </si>
  <si>
    <t>TAL1</t>
  </si>
  <si>
    <t>Homo sapiens TATA box binding protein (TBP)-associated factor, RNA polymerase I, C, 110kDa (TAF1C), transcript variant 2, mRNA.</t>
  </si>
  <si>
    <t>TAF1C</t>
  </si>
  <si>
    <t>Homo sapiens synaptotagmin I (SYT1), mRNA.</t>
  </si>
  <si>
    <t>SYT1</t>
  </si>
  <si>
    <t>Homo sapiens synaptojanin 1 (SYNJ1), transcript variant 2, mRNA.</t>
  </si>
  <si>
    <t>SYNJ1</t>
  </si>
  <si>
    <t>Homo sapiens synaptogyrin 1 (SYNGR1), transcript variant 1a, mRNA.</t>
  </si>
  <si>
    <t>SYNGR1</t>
  </si>
  <si>
    <t>Homo sapiens synaptic vesicle glycoprotein 2A (SV2A), mRNA.</t>
  </si>
  <si>
    <t>SV2A</t>
  </si>
  <si>
    <t>Homo sapiens sulfotransferase family 4A, member 1 (SULT4A1), transcript variant 2, mRNA.</t>
  </si>
  <si>
    <t>SULT4A1</t>
  </si>
  <si>
    <t>Homo sapiens sulfotransferase family, cytosolic, 1A, phenol-preferring, member 3 (SULT1A3), transcript variant 2, mRNA.</t>
  </si>
  <si>
    <t>SULT1A3</t>
  </si>
  <si>
    <t>Homo sapiens SUB1 homolog (S. cerevisiae) (SUB1), mRNA.</t>
  </si>
  <si>
    <t>SUB1</t>
  </si>
  <si>
    <t>Homo sapiens Cbl-interacting protein Sts-1 (STS-1), mRNA.</t>
  </si>
  <si>
    <t>STS-1</t>
  </si>
  <si>
    <t>Homo sapiens staufen, RNA binding protein, homolog 2 (Drosophila) (STAU2), mRNA.</t>
  </si>
  <si>
    <t>STAU2</t>
  </si>
  <si>
    <t>Homo sapiens signal transducer and activator of transcription 2, 113kDa (STAT2), mRNA.</t>
  </si>
  <si>
    <t>STAT2</t>
  </si>
  <si>
    <t>Homo sapiens stromal antigen 3-like 1 (STAG3L1), transcript variant 1, mRNA.</t>
  </si>
  <si>
    <t>STAG3L1</t>
  </si>
  <si>
    <t>Homo sapiens slingshot homolog 3 (Drosophila) (SSH3), mRNA.</t>
  </si>
  <si>
    <t>SSH3</t>
  </si>
  <si>
    <t>Homo sapiens serine/arginine repetitive matrix 2 (SRRM2), mRNA.</t>
  </si>
  <si>
    <t>SRRM2</t>
  </si>
  <si>
    <t>Homo sapiens SFRS protein kinase 3 (SRPK3), mRNA.</t>
  </si>
  <si>
    <t>SRPK3</t>
  </si>
  <si>
    <t>Homo sapiens serine palmitoyltransferase, long chain base subunit 2 (SPTLC2), mRNA.</t>
  </si>
  <si>
    <t>SPTLC2</t>
  </si>
  <si>
    <t>Homo sapiens spectrin, beta, non-erythrocytic 5 (SPTBN5), mRNA.</t>
  </si>
  <si>
    <t>SPTBN5</t>
  </si>
  <si>
    <t>Homo sapiens splA/ryanodine receptor domain and SOCS box containing 3 (SPSB3), mRNA.</t>
  </si>
  <si>
    <t>SPSB3</t>
  </si>
  <si>
    <t>Homo sapiens sperm autoantigenic protein 17 (SPA17), mRNA.</t>
  </si>
  <si>
    <t>SPA17</t>
  </si>
  <si>
    <t>Homo sapiens SRY (sex determining region Y)-box 6 (SOX6), transcript variant 1, mRNA.</t>
  </si>
  <si>
    <t>SOX6</t>
  </si>
  <si>
    <t>Homo sapiens SRY (sex determining region Y)-box 13 (SOX13), mRNA.</t>
  </si>
  <si>
    <t>SOX13</t>
  </si>
  <si>
    <t>Homo sapiens SRY (sex determining region Y)-box 10 (SOX10), mRNA.</t>
  </si>
  <si>
    <t>SOX10</t>
  </si>
  <si>
    <t>Homo sapiens small optic lobes homolog (Drosophila) (SOLH), mRNA.</t>
  </si>
  <si>
    <t>SOLH</t>
  </si>
  <si>
    <t>Homo sapiens sorting nexin 25 (SNX25), mRNA.</t>
  </si>
  <si>
    <t>SNX25</t>
  </si>
  <si>
    <t>Homo sapiens sorting nexin 10 (SNX10), mRNA.</t>
  </si>
  <si>
    <t>SNX10</t>
  </si>
  <si>
    <t>Homo sapiens synuclein, alpha interacting protein (SNCAIP), mRNA.</t>
  </si>
  <si>
    <t>SNCAIP</t>
  </si>
  <si>
    <t>Homo sapiens synaptosomal-associated protein, 91kDa homolog (mouse) (SNAP91), mRNA.</t>
  </si>
  <si>
    <t>SNAP91</t>
  </si>
  <si>
    <t>Homo sapiens SET and MYND domain containing 3 (SMYD3), mRNA.</t>
  </si>
  <si>
    <t>SMYD3</t>
  </si>
  <si>
    <t>Homo sapiens smoothelin (SMTN), transcript variant 3, mRNA.</t>
  </si>
  <si>
    <t>SMTN</t>
  </si>
  <si>
    <t>Homo sapiens small muscle protein, X-linked (SMPX), mRNA.</t>
  </si>
  <si>
    <t>SMPX</t>
  </si>
  <si>
    <t>Homo sapiens SMA4 (SMA4), mRNA.</t>
  </si>
  <si>
    <t>SMA4</t>
  </si>
  <si>
    <t>Homo sapiens SLIT and NTRK-like family, member 5 (SLITRK5), mRNA.</t>
  </si>
  <si>
    <t>SLITRK5</t>
  </si>
  <si>
    <t>Homo sapiens solute carrier organic anion transporter family, member 3A1 (SLCO3A1), mRNA.</t>
  </si>
  <si>
    <t>SLCO3A1</t>
  </si>
  <si>
    <t>Homo sapiens solute carrier family 7 (cationic amino acid transporter, y+ system), member 9 (SLC7A9), mRNA.</t>
  </si>
  <si>
    <t>SLC7A9</t>
  </si>
  <si>
    <t>Homo sapiens solute carrier family 7 (cationic amino acid transporter, y+ system), member 7 (SLC7A7), mRNA.</t>
  </si>
  <si>
    <t>SLC7A7</t>
  </si>
  <si>
    <t>Homo sapiens solute carrier family 6 (neurotransmitter transporter, dopamine), member 3 (SLC6A3), mRNA.</t>
  </si>
  <si>
    <t>SLC6A3</t>
  </si>
  <si>
    <t>Homo sapiens solute carrier family 6 (neurotransmitter transporter, betaine/GABA), member 12 (SLC6A12), mRNA.</t>
  </si>
  <si>
    <t>SLC6A12</t>
  </si>
  <si>
    <t>Homo sapiens solute carrier family 45, member 3 (SLC45A3), mRNA.</t>
  </si>
  <si>
    <t>SLC45A3</t>
  </si>
  <si>
    <t>Homo sapiens solute carrier family 31 (copper transporters), member 2 (SLC31A2), mRNA.</t>
  </si>
  <si>
    <t>SLC31A2</t>
  </si>
  <si>
    <t>Homo sapiens solute carrier family 30 (zinc transporter), member 4 (SLC30A4), mRNA.</t>
  </si>
  <si>
    <t>SLC30A4</t>
  </si>
  <si>
    <t>Homo sapiens solute carrier family 25 (mitochondrial carrier: glutamate), member 22 (SLC25A22), nuclear gene encoding mitochondrial protein, mRNA.</t>
  </si>
  <si>
    <t>SLC25A22</t>
  </si>
  <si>
    <t>Homo sapiens solute carrier family 24 (sodium/potassium/calcium exchanger), member 3 (SLC24A3), mRNA.</t>
  </si>
  <si>
    <t>SLC24A3</t>
  </si>
  <si>
    <t>Homo sapiens solute carrier family 1 (glutamate/neutral amino acid transporter), member 4 (SLC1A4), mRNA.</t>
  </si>
  <si>
    <t>SLC1A4</t>
  </si>
  <si>
    <t>Homo sapiens solute carrier family 18 (vesicular monoamine), member 2 (SLC18A2), mRNA.</t>
  </si>
  <si>
    <t>SLC18A2</t>
  </si>
  <si>
    <t>Homo sapiens sirtuin (silent mating type information regulation 2 homolog) 7 (S. cerevisiae) (SIRT7), mRNA.</t>
  </si>
  <si>
    <t>SIRT7</t>
  </si>
  <si>
    <t>Homo sapiens sirtuin (silent mating type information regulation 2 homolog) 2 (S. cerevisiae) (SIRT2), transcript variant 2, mRNA.</t>
  </si>
  <si>
    <t>SIRT2</t>
  </si>
  <si>
    <t>Homo sapiens SH3 and multiple ankyrin repeat domains 2 (SHANK2), transcript variant 1, mRNA.</t>
  </si>
  <si>
    <t>SHANK2</t>
  </si>
  <si>
    <t>Homo sapiens serum/glucocorticoid regulated kinase family, member 3 (SGK3), transcript variant 2, mRNA.</t>
  </si>
  <si>
    <t>SGK3</t>
  </si>
  <si>
    <t>Homo sapiens sideroflexin 1 (SFXN1), mRNA.</t>
  </si>
  <si>
    <t>SFXN1</t>
  </si>
  <si>
    <t>Homo sapiens surfactant protein D (SFTPD), mRNA.</t>
  </si>
  <si>
    <t>SFTPD</t>
  </si>
  <si>
    <t>Homo sapiens surfactant, pulmonary-associated protein C (SFTPC), mRNA.</t>
  </si>
  <si>
    <t>SFTPC</t>
  </si>
  <si>
    <t>Homo sapiens splicing factor, arginine/serine-rich 16 (SFRS16), mRNA.</t>
  </si>
  <si>
    <t>SFRS16</t>
  </si>
  <si>
    <t>Homo sapiens SET domain, bifurcated 1 (SETDB1), mRNA.</t>
  </si>
  <si>
    <t>SETDB1</t>
  </si>
  <si>
    <t>Homo sapiens secretion regulating guanine nucleotide exchange factor (SERGEF), mRNA.</t>
  </si>
  <si>
    <t>SERGEF</t>
  </si>
  <si>
    <t>Homo sapiens selenoprotein P, plasma, 1 (SEPP1), transcript variant 1, mRNA.</t>
  </si>
  <si>
    <t>SEPP1</t>
  </si>
  <si>
    <t>Homo sapiens sema domain, immunoglobulin domain (Ig), transmembrane domain (TM) and short cytoplasmic domain, (semaphorin) 4D (SEMA4D), mRNA.</t>
  </si>
  <si>
    <t>SEMA4D</t>
  </si>
  <si>
    <t>Homo sapiens sema domain, immunoglobulin domain (Ig), short basic domain, secreted, (semaphorin) 3E (SEMA3E), mRNA.</t>
  </si>
  <si>
    <t>SEMA3E</t>
  </si>
  <si>
    <t>Homo sapiens sema domain, immunoglobulin domain (Ig), short basic domain, secreted, (semaphorin) 3B (SEMA3B), transcript variant 2, mRNA.</t>
  </si>
  <si>
    <t>SEMA3B</t>
  </si>
  <si>
    <t>Homo sapiens SEC62 homolog (S. cerevisiae) (SEC62), mRNA.</t>
  </si>
  <si>
    <t>SEC62</t>
  </si>
  <si>
    <t>Homo sapiens syndecan 2 (SDC2), mRNA.</t>
  </si>
  <si>
    <t>SDC2</t>
  </si>
  <si>
    <t>Homo sapiens syndecan 1 (SDC1), transcript variant 2, mRNA.</t>
  </si>
  <si>
    <t>SDC1</t>
  </si>
  <si>
    <t>Homo sapiens scavenger receptor class F, member 2 (SCARF2), transcript variant 1, mRNA.</t>
  </si>
  <si>
    <t>SCARF2</t>
  </si>
  <si>
    <t>Homo sapiens runt-related transcription factor 3 (RUNX3), transcript variant 2, mRNA.</t>
  </si>
  <si>
    <t>RUNX3</t>
  </si>
  <si>
    <t>Homo sapiens RUN domain containing 3B (RUNDC3B), mRNA.</t>
  </si>
  <si>
    <t>RUNDC3B</t>
  </si>
  <si>
    <t>Homo sapiens reticulon 2 (RTN2), transcript variant 4, mRNA.</t>
  </si>
  <si>
    <t>RTN2</t>
  </si>
  <si>
    <t>Homo sapiens ribosomal protein L36 (RPL36), transcript variant 2, mRNA.</t>
  </si>
  <si>
    <t>RPL36</t>
  </si>
  <si>
    <t>Homo sapiens ring finger protein 144 (RNF144), mRNA.</t>
  </si>
  <si>
    <t>RNF144</t>
  </si>
  <si>
    <t>Homo sapiens ring finger protein 130 (RNF130), mRNA.</t>
  </si>
  <si>
    <t>RNF130</t>
  </si>
  <si>
    <t>Homo sapiens ring finger protein 128 (RNF128), transcript variant 2, mRNA.</t>
  </si>
  <si>
    <t>RNF128</t>
  </si>
  <si>
    <t>Homo sapiens Rho family GTPase 1 (RND1), mRNA.</t>
  </si>
  <si>
    <t>RND1</t>
  </si>
  <si>
    <t>Homo sapiens ring finger and KH domain containing 1 (RKHD1), mRNA.</t>
  </si>
  <si>
    <t>RKHD1</t>
  </si>
  <si>
    <t>Homo sapiens regulating synaptic membrane exocytosis 3 (RIMS3), mRNA.</t>
  </si>
  <si>
    <t>RIMS3</t>
  </si>
  <si>
    <t>Homo sapiens regulating synaptic membrane exocytosis 2 (RIMS2), mRNA.</t>
  </si>
  <si>
    <t>RIMS2</t>
  </si>
  <si>
    <t>Homo sapiens RIMS binding protein 2 (RIMBP2), mRNA.</t>
  </si>
  <si>
    <t>RIMBP2</t>
  </si>
  <si>
    <t>Homo sapiens regulator of G-protein signalling 7 (RGS7), mRNA.</t>
  </si>
  <si>
    <t>RGS7</t>
  </si>
  <si>
    <t>Homo sapiens regulator of G-protein signalling 6 (RGS6), mRNA.</t>
  </si>
  <si>
    <t>RGS6</t>
  </si>
  <si>
    <t>Homo sapiens regulator of G-protein signaling 17 (RGS17), mRNA.</t>
  </si>
  <si>
    <t>RGS17</t>
  </si>
  <si>
    <t>Homo sapiens regulator of G-protein signalling 16 (RGS16), mRNA.</t>
  </si>
  <si>
    <t>RGS16</t>
  </si>
  <si>
    <t>Homo sapiens regulator of G-protein signaling 11 (RGS11), transcript variant 1, mRNA.</t>
  </si>
  <si>
    <t>RGS11</t>
  </si>
  <si>
    <t>Homo sapiens response gene to complement 32 (RGC32), mRNA.</t>
  </si>
  <si>
    <t>RGC32</t>
  </si>
  <si>
    <t>Homo sapiens reelin (RELN), transcript variant 1, mRNA.</t>
  </si>
  <si>
    <t>RELN</t>
  </si>
  <si>
    <t>Homo sapiens v-rel reticuloendotheliosis viral oncogene homolog A (avian) (RELA), mRNA.</t>
  </si>
  <si>
    <t>RELA</t>
  </si>
  <si>
    <t>Homo sapiens receptor accessory protein 1 (REEP1), mRNA.</t>
  </si>
  <si>
    <t>REEP1</t>
  </si>
  <si>
    <t>Homo sapiens RNA binding motif protein 9 (RBM9), transcript variant 1, mRNA.</t>
  </si>
  <si>
    <t>RBM9</t>
  </si>
  <si>
    <t>Homo sapiens ribokinase (RBKS), mRNA.</t>
  </si>
  <si>
    <t>RBKS</t>
  </si>
  <si>
    <t>Homo sapiens RAS guanyl releasing protein 2 (calcium and DAG-regulated) (RASGRP2), transcript variant 1, mRNA.</t>
  </si>
  <si>
    <t>RASGRP2</t>
  </si>
  <si>
    <t>Homo sapiens RAN binding protein 9 (RANBP9), mRNA.</t>
  </si>
  <si>
    <t>RANBP9</t>
  </si>
  <si>
    <t>Homo sapiens RAB6B, member RAS oncogene family (RAB6B), mRNA.</t>
  </si>
  <si>
    <t>RAB6B</t>
  </si>
  <si>
    <t>Homo sapiens RAB3A, member RAS oncogene family (RAB3A), mRNA.</t>
  </si>
  <si>
    <t>RAB3A</t>
  </si>
  <si>
    <t>Homo sapiens RAB14, member RAS oncogene family (RAB14), mRNA.</t>
  </si>
  <si>
    <t>RAB14</t>
  </si>
  <si>
    <t>Homo sapiens PX domain containing serine/threonine kinase (PXK), mRNA.</t>
  </si>
  <si>
    <t>PXK</t>
  </si>
  <si>
    <t>Homo sapiens poliovirus receptor (PVR), mRNA.</t>
  </si>
  <si>
    <t>PVR</t>
  </si>
  <si>
    <t>Homo sapiens protein tyrosine phosphatase, receptor type, O (PTPRO), transcript variant 6, mRNA.</t>
  </si>
  <si>
    <t>PTPRO</t>
  </si>
  <si>
    <t>Homo sapiens protein tyrosine phosphatase, receptor type, B (PTPRB), mRNA.</t>
  </si>
  <si>
    <t>PTPRB</t>
  </si>
  <si>
    <t>Homo sapiens protein tyrosine phosphatase, non-receptor type 4 (megakaryocyte) (PTPN4), mRNA.</t>
  </si>
  <si>
    <t>PTPN4</t>
  </si>
  <si>
    <t>Homo sapiens parathyroid hormone receptor 1 (PTHR1), mRNA.</t>
  </si>
  <si>
    <t>PTHR1</t>
  </si>
  <si>
    <t>Homo sapiens phosphoserine phosphatase (PSPH), mRNA.</t>
  </si>
  <si>
    <t>PSPH</t>
  </si>
  <si>
    <t>Homo sapiens presenilin 2 (Alzheimer disease 4) (PSEN2), transcript variant 2, mRNA.</t>
  </si>
  <si>
    <t>PSEN2</t>
  </si>
  <si>
    <t>PRPF4B</t>
  </si>
  <si>
    <t>Homo sapiens PRP4 pre-mRNA processing factor 4 homolog B (yeast) (PRPF4B), transcript variant 1, mRNA.</t>
  </si>
  <si>
    <t>Homo sapiens protein kinase C, delta binding protein (PRKCDBP), mRNA.</t>
  </si>
  <si>
    <t>PRKCDBP</t>
  </si>
  <si>
    <t>Homo sapiens protein phosphatase 2 (formerly 2A), regulatory subunit B, beta isoform (PPP2R2B), transcript variant 1, mRNA.</t>
  </si>
  <si>
    <t>PPP2R2B</t>
  </si>
  <si>
    <t>Homo sapiens protein phosphatase 1E (PP2C domain containing) (PPM1E), mRNA.</t>
  </si>
  <si>
    <t>PPM1E</t>
  </si>
  <si>
    <t>Homo sapiens peroxisome proliferative activated receptor, gamma, coactivator 1, alpha (PPARGC1A), mRNA.</t>
  </si>
  <si>
    <t>PPARGC1A</t>
  </si>
  <si>
    <t>Homo sapiens pogo transposable element with ZNF domain (POGZ), transcript variant 3, mRNA.</t>
  </si>
  <si>
    <t>POGZ</t>
  </si>
  <si>
    <t>Homo sapiens promyelocytic leukemia (PML), transcript variant 1, mRNA.</t>
  </si>
  <si>
    <t>PML</t>
  </si>
  <si>
    <t>Homo sapiens plexin D1 (PLXND1), mRNA.</t>
  </si>
  <si>
    <t>PLXND1</t>
  </si>
  <si>
    <t>Homo sapiens plexin B3 (PLXNB3), mRNA.</t>
  </si>
  <si>
    <t>PLXNB3</t>
  </si>
  <si>
    <t>Homo sapiens procollagen-lysine, 2-oxoglutarate 5-dioxygenase 3 (PLOD3), mRNA.</t>
  </si>
  <si>
    <t>PLOD3</t>
  </si>
  <si>
    <t>Homo sapiens pleckstrin homology domain containing, family H (with MyTH4 domain) member 1 (PLEKHH1), mRNA.</t>
  </si>
  <si>
    <t>PLEKHH1</t>
  </si>
  <si>
    <t>Homo sapiens phospholipase C, eta 1 (PLCH1), mRNA.</t>
  </si>
  <si>
    <t>PLCH1</t>
  </si>
  <si>
    <t>Homo sapiens phospholipase C, beta 1 (phosphoinositide-specific) (PLCB1), transcript variant 2, mRNA.</t>
  </si>
  <si>
    <t>PLCB1</t>
  </si>
  <si>
    <t>Homo sapiens phospholipase A2-activating protein (PLAA), transcript variant 2, mRNA.</t>
  </si>
  <si>
    <t>PLAA</t>
  </si>
  <si>
    <t>Homo sapiens phospholipase A2, group IVB (cytosolic) (PLA2G4B), mRNA.</t>
  </si>
  <si>
    <t>PLA2G4B</t>
  </si>
  <si>
    <t>Homo sapiens polycystic kidney disease 1 (autosomal dominant) (PKD1), transcript variant 1, mRNA.</t>
  </si>
  <si>
    <t>PKD1</t>
  </si>
  <si>
    <t>Homo sapiens phosphatidylinositol-4-phosphate 5-kinase, type I, beta (PIP5K1B), transcript variant 2, mRNA.</t>
  </si>
  <si>
    <t>PIP5K1B</t>
  </si>
  <si>
    <t>Homo sapiens paired immunoglobin-like type 2 receptor beta (PILRB), transcript variant 2, mRNA.</t>
  </si>
  <si>
    <t>PILRB</t>
  </si>
  <si>
    <t>Homo sapiens phosphotyrosine interaction domain containing 1 (PID1), mRNA.</t>
  </si>
  <si>
    <t>PID1</t>
  </si>
  <si>
    <t>Homo sapiens protein inhibitor of activated STAT, 2 (PIAS2), transcript variant alpha, mRNA.</t>
  </si>
  <si>
    <t>PIAS2</t>
  </si>
  <si>
    <t>Homo sapiens pleckstrin homology-like domain, family B, member 1 (PHLDB1), mRNA.</t>
  </si>
  <si>
    <t>PHLDB1</t>
  </si>
  <si>
    <t>Homo sapiens PHD finger protein 16 (PHF16), mRNA.</t>
  </si>
  <si>
    <t>PHF16</t>
  </si>
  <si>
    <t>Homo sapiens phosphatase and actin regulator 4 (PHACTR4), mRNA.</t>
  </si>
  <si>
    <t>PHACTR4</t>
  </si>
  <si>
    <t>Homo sapiens PFTAIRE protein kinase 1 (PFTK1), mRNA.</t>
  </si>
  <si>
    <t>PFTK1</t>
  </si>
  <si>
    <t>Homo sapiens phosphofructokinase, muscle (PFKM), mRNA.</t>
  </si>
  <si>
    <t>PFKM</t>
  </si>
  <si>
    <t>Homo sapiens prefoldin subunit 4 (PFDN4), mRNA.</t>
  </si>
  <si>
    <t>PFDN4</t>
  </si>
  <si>
    <t>Homo sapiens protein disulfide isomerase family A, member 4 (PDIA4), mRNA.</t>
  </si>
  <si>
    <t>PDIA4</t>
  </si>
  <si>
    <t>Homo sapiens platelet-derived growth factor receptor, beta polypeptide (PDGFRB), mRNA.</t>
  </si>
  <si>
    <t>PDGFRB</t>
  </si>
  <si>
    <t>Homo sapiens phosphodiesterase 7A (PDE7A), transcript variant 2, mRNA.</t>
  </si>
  <si>
    <t>PDE7A</t>
  </si>
  <si>
    <t>Homo sapiens PCTAIRE protein kinase 3 (PCTK3), transcript variant 1, mRNA.</t>
  </si>
  <si>
    <t>PCTK3</t>
  </si>
  <si>
    <t>Homo sapiens pre-B-cell leukemia homeobox 1 (PBX1), mRNA.</t>
  </si>
  <si>
    <t>PBX1</t>
  </si>
  <si>
    <t>Homo sapiens progestin and adipoQ receptor family member IV (PAQR4), mRNA.</t>
  </si>
  <si>
    <t>PAQR4</t>
  </si>
  <si>
    <t>Homo sapiens PAN2 polyA specific ribonuclease subunit homolog (S. cerevisiae) (PAN2), mRNA.</t>
  </si>
  <si>
    <t>PAN2</t>
  </si>
  <si>
    <t>Homo sapiens peptidylglycine alpha-amidating monooxygenase (PAM), transcript variant 3, mRNA.</t>
  </si>
  <si>
    <t>PAM</t>
  </si>
  <si>
    <t>Homo sapiens poly(A) binding protein interacting protein 1 (PAIP1), transcript variant 1, mRNA.</t>
  </si>
  <si>
    <t>PAIP1</t>
  </si>
  <si>
    <t>Homo sapiens phosphofurin acidic cluster sorting protein 2 (PACS2), mRNA.</t>
  </si>
  <si>
    <t>PACS2</t>
  </si>
  <si>
    <t>Homo sapiens purinergic receptor P2X, ligand-gated ion channel, 7 (P2RX7), mRNA.</t>
  </si>
  <si>
    <t>P2RX7</t>
  </si>
  <si>
    <t>Homo sapiens otospiralin (OTOS), mRNA.</t>
  </si>
  <si>
    <t>OTOS</t>
  </si>
  <si>
    <t>Homo sapiens olfactory receptor, family 7, subfamily A, member 5 (OR7A5), mRNA.</t>
  </si>
  <si>
    <t>OR7A5</t>
  </si>
  <si>
    <t>Homo sapiens opioid binding protein/cell adhesion molecule-like (OPCML), transcript variant 2, mRNA.</t>
  </si>
  <si>
    <t>OPCML</t>
  </si>
  <si>
    <t>Homo sapiens optic atrophy 1 (autosomal dominant) (OPA1), nuclear gene encoding mitochondrial protein, transcript variant 6, mRNA.</t>
  </si>
  <si>
    <t>OPA1</t>
  </si>
  <si>
    <t>Homo sapiens oxoglutarate dehydrogenase-like (OGDHL), mRNA.</t>
  </si>
  <si>
    <t>OGDHL</t>
  </si>
  <si>
    <t>Homo sapiens oculocerebrorenal syndrome of Lowe (OCRL), transcript variant a, mRNA.</t>
  </si>
  <si>
    <t>OCRL</t>
  </si>
  <si>
    <t>Homo sapiens nuclear RNA export factor 1 (NXF1), mRNA.</t>
  </si>
  <si>
    <t>NXF1</t>
  </si>
  <si>
    <t>Homo sapiens nuclear mitotic apparatus protein 1 (NUMA1), mRNA.</t>
  </si>
  <si>
    <t>NUMA1</t>
  </si>
  <si>
    <t>Homo sapiens nudix (nucleoside diphosphate linked moiety X)-type motif 11 (NUDT11), mRNA.</t>
  </si>
  <si>
    <t>NUDT11</t>
  </si>
  <si>
    <t>Homo sapiens neurotensin receptor 1 (high affinity) (NTSR1), mRNA.</t>
  </si>
  <si>
    <t>NTSR1</t>
  </si>
  <si>
    <t>Homo sapiens N-ethylmaleimide-sensitive factor (NSF), mRNA.</t>
  </si>
  <si>
    <t>NSF</t>
  </si>
  <si>
    <t>NRXN3</t>
  </si>
  <si>
    <t>Homo sapiens neurexin 3 (NRXN3), transcript variant beta, mRNA.</t>
  </si>
  <si>
    <t>NRXN1</t>
  </si>
  <si>
    <t>Homo sapiens neurexin 1 (NRXN1), transcript variant alpha, mRNA.</t>
  </si>
  <si>
    <t>Homo sapiens nuclear receptor interacting protein 3 (NRIP3), mRNA.</t>
  </si>
  <si>
    <t>NRIP3</t>
  </si>
  <si>
    <t>Homo sapiens nuclear receptor subfamily 4, group A, member 2 (NR4A2), transcript variant 1, mRNA.</t>
  </si>
  <si>
    <t>NR4A2</t>
  </si>
  <si>
    <t>Homo sapiens NAD(P)H dehydrogenase, quinone 2 (NQO2), mRNA.</t>
  </si>
  <si>
    <t>NQO2</t>
  </si>
  <si>
    <t>Homo sapiens neuronal pentraxin II (NPTX2), mRNA.</t>
  </si>
  <si>
    <t>NPTX2</t>
  </si>
  <si>
    <t>Homo sapiens nuclear pore complex interacting protein (NPIP), mRNA.</t>
  </si>
  <si>
    <t>NPIP</t>
  </si>
  <si>
    <t>Homo sapiens Notch homolog 1, translocation-associated (Drosophila) (NOTCH1), mRNA.</t>
  </si>
  <si>
    <t>NOTCH1</t>
  </si>
  <si>
    <t>Homo sapiens nitric oxide synthase 3 (endothelial cell) (NOS3), mRNA.</t>
  </si>
  <si>
    <t>NOS3</t>
  </si>
  <si>
    <t>Homo sapiens nucleolar protein 1, 120kDa (NOL1), transcript variant 1, mRNA.</t>
  </si>
  <si>
    <t>NOL1</t>
  </si>
  <si>
    <t>Homo sapiens non-metastatic cells 5, protein expressed in (nucleoside-diphosphate kinase) (NME5), mRNA.</t>
  </si>
  <si>
    <t>NME5</t>
  </si>
  <si>
    <t>Homo sapiens nipsnap homolog 1 (C. elegans) (NIPSNAP1), mRNA.</t>
  </si>
  <si>
    <t>NIPSNAP1</t>
  </si>
  <si>
    <t>Homo sapiens neurofascin homolog (chicken) (NFASC), transcript variant 4, mRNA.</t>
  </si>
  <si>
    <t>NFASC</t>
  </si>
  <si>
    <t>Homo sapiens nestin (NES), mRNA.</t>
  </si>
  <si>
    <t>NES</t>
  </si>
  <si>
    <t>Homo sapiens neurofilament, medium polypeptide 150kDa (NEFM), mRNA.</t>
  </si>
  <si>
    <t>NEFM</t>
  </si>
  <si>
    <t>Homo sapiens NADH dehydrogenase (ubiquinone) 1 alpha subcomplex, 5, 13kDa (NDUFA5), nuclear gene encoding mitochondrial protein, mRNA.</t>
  </si>
  <si>
    <t>NDUFA5</t>
  </si>
  <si>
    <t>Homo sapiens nudE nuclear distribution gene E homolog 1 (A. nidulans) (NDE1), mRNA.</t>
  </si>
  <si>
    <t>NDE1</t>
  </si>
  <si>
    <t>Homo sapiens non-SMC condensin I complex, subunit G (NCAPG), mRNA.</t>
  </si>
  <si>
    <t>NCAPG</t>
  </si>
  <si>
    <t>Homo sapiens hypothetical protein DKFZp434G156 (NAG6), mRNA.</t>
  </si>
  <si>
    <t>NAG6</t>
  </si>
  <si>
    <t>Homo sapiens myosin IXB (MYO9B), mRNA.</t>
  </si>
  <si>
    <t>MYO9B</t>
  </si>
  <si>
    <t>Homo sapiens myosin VA (heavy polypeptide 12, myoxin) (MYO5A), mRNA.</t>
  </si>
  <si>
    <t>MYO5A</t>
  </si>
  <si>
    <t>Homo sapiens myosin IC (MYO1C), mRNA.</t>
  </si>
  <si>
    <t>MYO1C</t>
  </si>
  <si>
    <t>Homo sapiens myosin, light polypeptide kinase (MYLK), transcript variant 5, mRNA.</t>
  </si>
  <si>
    <t>MYLK</t>
  </si>
  <si>
    <t>Homo sapiens MAX dimerization protein 4 (MXD4), mRNA.</t>
  </si>
  <si>
    <t>MXD4</t>
  </si>
  <si>
    <t>Homo sapiens mutY homolog (E. coli) (MUTYH), mRNA.</t>
  </si>
  <si>
    <t>MUTYH</t>
  </si>
  <si>
    <t>Homo sapiens myotubularin related protein 11 (MTMR11), transcript variant 2, mRNA.</t>
  </si>
  <si>
    <t>MTMR11</t>
  </si>
  <si>
    <t>Homo sapiens metallophosphoesterase domain containing 2 (MPPED2), mRNA.</t>
  </si>
  <si>
    <t>MPPED2</t>
  </si>
  <si>
    <t>Homo sapiens MID1 interacting protein 1 (gastrulation specific G12-like (zebrafish)) (MID1IP1), mRNA.</t>
  </si>
  <si>
    <t>MID1IP1</t>
  </si>
  <si>
    <t>Homo sapiens microtubule associated monoxygenase, calponin and LIM domain containing 1 (MICAL1), mRNA.</t>
  </si>
  <si>
    <t>MICAL1</t>
  </si>
  <si>
    <t>Homo sapiens short-chain dehydrogenase/reductase (MGC4172), mRNA.</t>
  </si>
  <si>
    <t>MGC4172</t>
  </si>
  <si>
    <t>Homo sapiens mannosyl (alpha-1,3-)-glycoprotein beta-1,4-N-acetylglucosaminyltransferase, isozyme C (putative) (MGAT4C), mRNA.</t>
  </si>
  <si>
    <t>MGAT4C</t>
  </si>
  <si>
    <t>Homo sapiens malic enzyme 1, NADP(+)-dependent, cytosolic (ME1), mRNA.</t>
  </si>
  <si>
    <t>ME1</t>
  </si>
  <si>
    <t>Homo sapiens malate dehydrogenase 1, NAD (soluble) (MDH1), mRNA.</t>
  </si>
  <si>
    <t>MDH1</t>
  </si>
  <si>
    <t>Homo sapiens minichromosome maintenance complex component 7 (MCM7), transcript variant 2, mRNA.</t>
  </si>
  <si>
    <t>MCM7</t>
  </si>
  <si>
    <t>Homo sapiens MCF.2 cell line derived transforming sequence (MCF2), mRNA.</t>
  </si>
  <si>
    <t>MCF2</t>
  </si>
  <si>
    <t>Homo sapiens mutated in colorectal cancers (MCC), mRNA.</t>
  </si>
  <si>
    <t>MCC</t>
  </si>
  <si>
    <t>Homo sapiens microtubule-associated protein, RP/EB family, member 3 (MAPRE3), mRNA.</t>
  </si>
  <si>
    <t>MAPRE3</t>
  </si>
  <si>
    <t>Homo sapiens mitogen-activated protein kinase kinase kinase 9 (MAP3K9), mRNA.</t>
  </si>
  <si>
    <t>MAP3K9</t>
  </si>
  <si>
    <t>Homo sapiens mitogen-activated protein kinase kinase kinase 3 (MAP3K3), transcript variant 1, mRNA.</t>
  </si>
  <si>
    <t>MAP3K3</t>
  </si>
  <si>
    <t>Homo sapiens mitogen-activated protein kinase kinase kinase 11 (MAP3K11), mRNA.</t>
  </si>
  <si>
    <t>MAP3K11</t>
  </si>
  <si>
    <t>Homo sapiens microtubule-associated protein 2 (MAP2), transcript variant 2, mRNA.</t>
  </si>
  <si>
    <t>MAP2</t>
  </si>
  <si>
    <t>Homo sapiens membrane associated guanylate kinase, WW and PDZ domain containing 1 (MAGI1), transcript variant 2, mRNA.</t>
  </si>
  <si>
    <t>MAGI1</t>
  </si>
  <si>
    <t>Homo sapiens melanoma antigen family D, 2 (MAGED2), transcript variant 1, mRNA.</t>
  </si>
  <si>
    <t>MAGED2</t>
  </si>
  <si>
    <t>Homo sapiens lanosterol synthase (2,3-oxidosqualene-lanosterol cyclase) (LSS), transcript variant 1, mRNA.</t>
  </si>
  <si>
    <t>LSS</t>
  </si>
  <si>
    <t>Homo sapiens leucine rich repeat neuronal 3 (LRRN3), mRNA.</t>
  </si>
  <si>
    <t>LRRN3</t>
  </si>
  <si>
    <t>Homo sapiens leucine rich repeat containing 49 (LRRC49), mRNA.</t>
  </si>
  <si>
    <t>LRRC49</t>
  </si>
  <si>
    <t>Homo sapiens leucine rich repeat containing 1 (LRRC1), mRNA.</t>
  </si>
  <si>
    <t>LRRC1</t>
  </si>
  <si>
    <t>Homo sapiens low density lipoprotein-related protein 2 (LRP2), mRNA.</t>
  </si>
  <si>
    <t>LRP2</t>
  </si>
  <si>
    <t>Homo sapiens leucine-rich repeats and death domain containing (LRDD), transcript variant 2, mRNA.</t>
  </si>
  <si>
    <t>LRDD</t>
  </si>
  <si>
    <t>Homo sapiens leucine-rich repeats and calponin homology (CH) domain containing 4 (LRCH4), mRNA.</t>
  </si>
  <si>
    <t>LRCH4</t>
  </si>
  <si>
    <t>Homo sapiens leucine-rich repeats and calponin homology (CH) domain containing 3 (LRCH3), mRNA.</t>
  </si>
  <si>
    <t>LRCH3</t>
  </si>
  <si>
    <t>Homo sapiens plasticity related gene 1 (LPPR4), mRNA.</t>
  </si>
  <si>
    <t>LPPR4</t>
  </si>
  <si>
    <t>Homo sapiens hypothetical protein LOC153561 (LOC153561), mRNA.</t>
  </si>
  <si>
    <t>LOC153561</t>
  </si>
  <si>
    <t>Homo sapiens hypothetical protein LOC149134 (LOC149134), mRNA.</t>
  </si>
  <si>
    <t>LOC149134</t>
  </si>
  <si>
    <t>Homo sapiens hypothetical protein LOC138046 (LOC138046), mRNA.</t>
  </si>
  <si>
    <t>LOC138046</t>
  </si>
  <si>
    <t>Homo sapiens LIM domain only 3 (rhombotin-like 2) (LMO3), transcript variant 1, mRNA.</t>
  </si>
  <si>
    <t>LMO3</t>
  </si>
  <si>
    <t>Homo sapiens lipase, hormone-sensitive (LIPE), mRNA.</t>
  </si>
  <si>
    <t>LIPE</t>
  </si>
  <si>
    <t>Homo sapiens LIM homeobox 6 (LHX6), transcript variant 2, mRNA.</t>
  </si>
  <si>
    <t>LHX6</t>
  </si>
  <si>
    <t>Homo sapiens phospholysine phosphohistidine inorganic pyrophosphate phosphatase (LHPP), mRNA.</t>
  </si>
  <si>
    <t>LHPP</t>
  </si>
  <si>
    <t>Homo sapiens leprecan-like 1 (LEPREL1), mRNA.</t>
  </si>
  <si>
    <t>LEPREL1</t>
  </si>
  <si>
    <t>Homo sapiens lymphoid enhancer-binding factor 1 (LEF1), mRNA.</t>
  </si>
  <si>
    <t>LEF1</t>
  </si>
  <si>
    <t>Homo sapiens LAG1 homolog, ceramide synthase 6 (LASS6), mRNA.</t>
  </si>
  <si>
    <t>LASS6</t>
  </si>
  <si>
    <t>Homo sapiens laminin, alpha 5 (LAMA5), mRNA.</t>
  </si>
  <si>
    <t>LAMA5</t>
  </si>
  <si>
    <t>Homo sapiens kallikrein-related peptidase 6 (KLK6), transcript variant A, mRNA.</t>
  </si>
  <si>
    <t>KLK6</t>
  </si>
  <si>
    <t>Homo sapiens kelch-like 7 (Drosophila) (KLHL7), transcript variant 1, mRNA.</t>
  </si>
  <si>
    <t>KLHL7</t>
  </si>
  <si>
    <t>Homo sapiens kelch-like 13 (Drosophila) (KLHL13), mRNA.</t>
  </si>
  <si>
    <t>KLHL13</t>
  </si>
  <si>
    <t>Homo sapiens Kruppel-like factor 2 (lung) (KLF2), mRNA.</t>
  </si>
  <si>
    <t>KLF2</t>
  </si>
  <si>
    <t>Homo sapiens kinesin family member 3A (KIF3A), mRNA.</t>
  </si>
  <si>
    <t>KIF3A</t>
  </si>
  <si>
    <t>Homo sapiens KIAA0913 (KIAA0913), mRNA.</t>
  </si>
  <si>
    <t>KIAA0913</t>
  </si>
  <si>
    <t>Homo sapiens KIAA0672 gene product (KIAA0672), mRNA.</t>
  </si>
  <si>
    <t>KIAA0672</t>
  </si>
  <si>
    <t>Homo sapiens KIAA0319 (KIAA0319), mRNA.</t>
  </si>
  <si>
    <t>KIAA0319</t>
  </si>
  <si>
    <t>Homo sapiens KIAA0284 (KIAA0284), transcript variant 2, mRNA.</t>
  </si>
  <si>
    <t>KIAA0284</t>
  </si>
  <si>
    <t>Homo sapiens KIAA0241 (KIAA0241), mRNA.</t>
  </si>
  <si>
    <t>KIAA0241</t>
  </si>
  <si>
    <t>Homo sapiens potassium channel tetramerisation domain containing 9 (KCTD9), mRNA.</t>
  </si>
  <si>
    <t>KCTD9</t>
  </si>
  <si>
    <t>Homo sapiens potassium inwardly-rectifying channel, subfamily J, member 6 (KCNJ6), mRNA.</t>
  </si>
  <si>
    <t>KCNJ6</t>
  </si>
  <si>
    <t>Homo sapiens potassium voltage-gated channel, Shal-related subfamily, member 3 (KCND3), transcript variant 1, mRNA.</t>
  </si>
  <si>
    <t>KCND3</t>
  </si>
  <si>
    <t>Homo sapiens junction plakoglobin (JUP), transcript variant 2, mRNA.</t>
  </si>
  <si>
    <t>JUP</t>
  </si>
  <si>
    <t>Homo sapiens jun oncogene (JUN), mRNA.</t>
  </si>
  <si>
    <t>JUN</t>
  </si>
  <si>
    <t>Homo sapiens intersectin 1 (SH3 domain protein) (ITSN1), transcript variant 1, mRNA.</t>
  </si>
  <si>
    <t>ITSN1</t>
  </si>
  <si>
    <t>Homo sapiens inositol 1,4,5-triphosphate receptor, type 3 (ITPR3), mRNA.</t>
  </si>
  <si>
    <t>ITPR3</t>
  </si>
  <si>
    <t>Homo sapiens inositol 1,4,5-triphosphate receptor, type 1 (ITPR1), mRNA.</t>
  </si>
  <si>
    <t>ITPR1</t>
  </si>
  <si>
    <t>Homo sapiens integrin, alpha 10 (ITGA10), mRNA.</t>
  </si>
  <si>
    <t>ITGA10</t>
  </si>
  <si>
    <t>Homo sapiens inositol-3-phosphate synthase 1 (ISYNA1), mRNA.</t>
  </si>
  <si>
    <t>ISYNA1</t>
  </si>
  <si>
    <t>Homo sapiens insulinoma-associated 2 (INSM2), mRNA.</t>
  </si>
  <si>
    <t>INSM2</t>
  </si>
  <si>
    <t>Homo sapiens insulinoma-associated 1 (INSM1), mRNA.</t>
  </si>
  <si>
    <t>INSM1</t>
  </si>
  <si>
    <t>Homo sapiens interleukin 27 receptor, alpha (IL27RA), mRNA.</t>
  </si>
  <si>
    <t>IL27RA</t>
  </si>
  <si>
    <t>Homo sapiens inhibitor of kappa light polypeptide gene enhancer in B-cells, kinase beta (IKBKB), mRNA.</t>
  </si>
  <si>
    <t>IKBKB</t>
  </si>
  <si>
    <t>Homo sapiens intercellular adhesion molecule 2 (ICAM2), mRNA.</t>
  </si>
  <si>
    <t>ICAM2</t>
  </si>
  <si>
    <t>Homo sapiens 5-hydroxytryptamine (serotonin) receptor 2A (HTR2A), mRNA.</t>
  </si>
  <si>
    <t>HTR2A</t>
  </si>
  <si>
    <t>Homo sapiens heat shock 70kDa protein 4-like (HSPA4L), mRNA.</t>
  </si>
  <si>
    <t>HSPA4L</t>
  </si>
  <si>
    <t>Homo sapiens heat shock 70kDa protein 2 (HSPA2), mRNA.</t>
  </si>
  <si>
    <t>HSPA2</t>
  </si>
  <si>
    <t>Homo sapiens hematological and neurological expressed 1-like (HN1L), mRNA.</t>
  </si>
  <si>
    <t>HN1L</t>
  </si>
  <si>
    <t>Homo sapiens HMP19 protein (HMP19), mRNA.</t>
  </si>
  <si>
    <t>HMP19</t>
  </si>
  <si>
    <t>Homo sapiens 3-hydroxy-3-methylglutaryl-Coenzyme A synthase 1 (soluble) (HMGCS1), mRNA.</t>
  </si>
  <si>
    <t>HMGCS1</t>
  </si>
  <si>
    <t>Homo sapiens hyaluronan and proteoglycan link protein 2 (HAPLN2), mRNA.</t>
  </si>
  <si>
    <t>HAPLN2</t>
  </si>
  <si>
    <t>Homo sapiens hexose-6-phosphate dehydrogenase (glucose 1-dehydrogenase) (H6PD), mRNA.</t>
  </si>
  <si>
    <t>H6PD</t>
  </si>
  <si>
    <t>Homo sapiens glucuronidase, beta (GUSB), mRNA.</t>
  </si>
  <si>
    <t>GUSB</t>
  </si>
  <si>
    <t>Homo sapiens guanylate cyclase 1, soluble, beta 3 (GUCY1B3), mRNA.</t>
  </si>
  <si>
    <t>GUCY1B3</t>
  </si>
  <si>
    <t>Homo sapiens guanylate cyclase activator 1A (retina) (GUCA1A), mRNA.</t>
  </si>
  <si>
    <t>GUCA1A</t>
  </si>
  <si>
    <t>Homo sapiens GSG1-like (GSG1L), mRNA.</t>
  </si>
  <si>
    <t>GSG1L</t>
  </si>
  <si>
    <t>Homo sapiens gasdermin-like (GSDML), mRNA.</t>
  </si>
  <si>
    <t>GSDML</t>
  </si>
  <si>
    <t>Homo sapiens granulin (GRN), mRNA.</t>
  </si>
  <si>
    <t>GRN</t>
  </si>
  <si>
    <t>Homo sapiens glutamate receptor, ionotropic, N-methyl D-aspartate 1 (GRIN1), transcript variant NR1-3, mRNA.</t>
  </si>
  <si>
    <t>GRIN1</t>
  </si>
  <si>
    <t>Homo sapiens glutamate receptor, ionotropic, AMPA 1 (GRIA1), mRNA.</t>
  </si>
  <si>
    <t>GRIA1</t>
  </si>
  <si>
    <t>Homo sapiens G protein-coupled receptor 61 (GPR61), mRNA.</t>
  </si>
  <si>
    <t>GPR61</t>
  </si>
  <si>
    <t>Homo sapiens G protein-coupled receptor 44 (GPR44), mRNA.</t>
  </si>
  <si>
    <t>GPR44</t>
  </si>
  <si>
    <t>Homo sapiens G protein-coupled receptor 3 (GPR3), mRNA.</t>
  </si>
  <si>
    <t>GPR3</t>
  </si>
  <si>
    <t>Homo sapiens G protein-coupled receptor 161 (GPR161), transcript variant 2, mRNA.</t>
  </si>
  <si>
    <t>GPR161</t>
  </si>
  <si>
    <t>Homo sapiens glycoprotein M6A (GPM6A), transcript variant 2, mRNA.</t>
  </si>
  <si>
    <t>GPM6A</t>
  </si>
  <si>
    <t>Homo sapiens glypican 5 (GPC5), mRNA.</t>
  </si>
  <si>
    <t>GPC5</t>
  </si>
  <si>
    <t>Homo sapiens guanine nucleotide binding protein (G protein), gamma 3 (GNG3), mRNA.</t>
  </si>
  <si>
    <t>GNG3</t>
  </si>
  <si>
    <t>Homo sapiens guanine nucleotide binding protein (G protein), beta 5 (GNB5), transcript variant 1, mRNA.</t>
  </si>
  <si>
    <t>GNB5</t>
  </si>
  <si>
    <t>Homo sapiens guanine nucleotide binding protein (G protein), alpha activating activity polypeptide, olfactory type (GNAL), transcript variant 1, mRNA.</t>
  </si>
  <si>
    <t>GNAL</t>
  </si>
  <si>
    <t>Homo sapiens glycosyltransferase 25 domain containing 1 (GLT25D1), mRNA.</t>
  </si>
  <si>
    <t>GLT25D1</t>
  </si>
  <si>
    <t>CX46.6</t>
  </si>
  <si>
    <t>Homo sapiens gap junction protein, gamma 2, 47kDa (GJC2), mRNA.</t>
  </si>
  <si>
    <t>GJC2</t>
  </si>
  <si>
    <t>Homo sapiens GTPase, IMAP family member 5 (GIMAP5), mRNA.</t>
  </si>
  <si>
    <t>GIMAP5</t>
  </si>
  <si>
    <t>Homo sapiens glycerophosphodiester phosphodiesterase domain containing 3 (GDPD3), transcript variant 1, mRNA.</t>
  </si>
  <si>
    <t>GDPD3</t>
  </si>
  <si>
    <t>Homo sapiens GCN5 general control of amino-acid synthesis 5-like 2 (yeast) (GCN5L2), mRNA.</t>
  </si>
  <si>
    <t>GCN5L2</t>
  </si>
  <si>
    <t>Homo sapiens glucan (1,4-alpha-), branching enzyme 1 (glycogen branching enzyme, Andersen disease, glycogen storage disease type IV) (GBE1), mRNA.</t>
  </si>
  <si>
    <t>GBE1</t>
  </si>
  <si>
    <t>Homo sapiens growth associated protein 43 (GAP43), mRNA.</t>
  </si>
  <si>
    <t>GAP43</t>
  </si>
  <si>
    <t>Homo sapiens UDP-N-acetyl-alpha-D-galactosamine:polypeptide N-acetylgalactosaminyltransferase 6 (GalNAc-T6) (GALNT6), mRNA.</t>
  </si>
  <si>
    <t>GALNT6</t>
  </si>
  <si>
    <t>Homo sapiens galactose-3-O-sulfotransferase 1 (GAL3ST1), mRNA.</t>
  </si>
  <si>
    <t>GAL3ST1</t>
  </si>
  <si>
    <t>Homo sapiens gamma-aminobutyric acid (GABA) A receptor, beta 3 (GABRB3), transcript variant 1, mRNA.</t>
  </si>
  <si>
    <t>GABRB3</t>
  </si>
  <si>
    <t>Homo sapiens gamma-aminobutyric acid (GABA) A receptor, beta 1 (GABRB1), mRNA.</t>
  </si>
  <si>
    <t>GABRB1</t>
  </si>
  <si>
    <t>Homo sapiens gamma-aminobutyric acid (GABA) A receptor, alpha 4 (GABRA4), mRNA.</t>
  </si>
  <si>
    <t>GABRA4</t>
  </si>
  <si>
    <t>Homo sapiens gamma-aminobutyric acid (GABA) B receptor, 2 (GABBR2), mRNA.</t>
  </si>
  <si>
    <t>GABBR2</t>
  </si>
  <si>
    <t>Homo sapiens FXYD domain containing ion transport regulator 5 (FXYD5), transcript variant 2, mRNA.</t>
  </si>
  <si>
    <t>FXYD5</t>
  </si>
  <si>
    <t>Homo sapiens forkhead box F2 (FOXF2), mRNA.</t>
  </si>
  <si>
    <t>FOXF2</t>
  </si>
  <si>
    <t>Homo sapiens forkhead box A2 (FOXA2), transcript variant 1, mRNA.</t>
  </si>
  <si>
    <t>FOXA2</t>
  </si>
  <si>
    <t>Homo sapiens forkhead box A1 (FOXA1), mRNA.</t>
  </si>
  <si>
    <t>FOXA1</t>
  </si>
  <si>
    <t>Homo sapiens flavin containing monooxygenase 5 (FMO5), mRNA.</t>
  </si>
  <si>
    <t>FMO5</t>
  </si>
  <si>
    <t>Homo sapiens filamin C, gamma (actin binding protein 280) (FLNC), mRNA.</t>
  </si>
  <si>
    <t>FLNC</t>
  </si>
  <si>
    <t>Homo sapiens filamin B, beta (actin binding protein 278) (FLNB), mRNA.</t>
  </si>
  <si>
    <t>FLNB</t>
  </si>
  <si>
    <t>Homo sapiens hypothetical protein FLJ39653 (FLJ39653), mRNA.</t>
  </si>
  <si>
    <t>FLJ39653</t>
  </si>
  <si>
    <t>Homo sapiens CXYorf1-related protein (FLJ25222), mRNA.</t>
  </si>
  <si>
    <t>FLJ25222</t>
  </si>
  <si>
    <t>Homo sapiens hypothetical protein FLJ12886 (FLJ12886), mRNA.</t>
  </si>
  <si>
    <t>FLJ12886</t>
  </si>
  <si>
    <t>Homo sapiens hypothetical protein FLJ12788 (FLJ12788), mRNA.</t>
  </si>
  <si>
    <t>FLJ12788</t>
  </si>
  <si>
    <t>Homo sapiens hypothetical protein FLJ11000 (FLJ11000), mRNA.</t>
  </si>
  <si>
    <t>FLJ11000</t>
  </si>
  <si>
    <t>Homo sapiens hypothetical protein FLJ10986 (FLJ10986), mRNA.</t>
  </si>
  <si>
    <t>FLJ10986</t>
  </si>
  <si>
    <t>Homo sapiens Gardner-Rasheed feline sarcoma viral (v-fgr) oncogene homolog (FGR), mRNA.</t>
  </si>
  <si>
    <t>FGR</t>
  </si>
  <si>
    <t>Homo sapiens fibroblast growth factor 13 (FGF13), transcript variant 1B, mRNA.</t>
  </si>
  <si>
    <t>FGF13</t>
  </si>
  <si>
    <t>Homo sapiens fibroblast growth factor 12 (FGF12), transcript variant 2, mRNA.</t>
  </si>
  <si>
    <t>FGF12</t>
  </si>
  <si>
    <t>Homo sapiens FCH domain only 1 (FCHO1), mRNA.</t>
  </si>
  <si>
    <t>FCHO1</t>
  </si>
  <si>
    <t>Homo sapiens F-box protein 11 (FBXO11), transcript variant 2, mRNA.</t>
  </si>
  <si>
    <t>FBXO11</t>
  </si>
  <si>
    <t>Homo sapiens family with sequence similarity 53, member B (FAM53B), mRNA.</t>
  </si>
  <si>
    <t>FAM53B</t>
  </si>
  <si>
    <t>Homo sapiens family with sequence similarity 43, member B (FAM43B), mRNA.</t>
  </si>
  <si>
    <t>FAM43B</t>
  </si>
  <si>
    <t>Homo sapiens family with sequence similarity 38, member B (FAM38B), mRNA.</t>
  </si>
  <si>
    <t>FAM38B</t>
  </si>
  <si>
    <t>Homo sapiens family with sequence similarity 38, member A (FAM38A), mRNA.</t>
  </si>
  <si>
    <t>FAM38A</t>
  </si>
  <si>
    <t>Homo sapiens family with sequence similarity 130, member A2 (FAM130A2), mRNA.</t>
  </si>
  <si>
    <t>FAM130A2</t>
  </si>
  <si>
    <t>Homo sapiens family with sequence similarity 125, member B (FAM125B), transcript variant 1, mRNA.</t>
  </si>
  <si>
    <t>FAM125B</t>
  </si>
  <si>
    <t>Homo sapiens fatty acid binding protein 7, brain (FABP7), mRNA.</t>
  </si>
  <si>
    <t>FABP7</t>
  </si>
  <si>
    <t>Homo sapiens coagulation factor XII (Hageman factor) (F12), mRNA.</t>
  </si>
  <si>
    <t>F12</t>
  </si>
  <si>
    <t>Homo sapiens ELKS/RAB6-interacting/CAST family member 2 (ERC2), mRNA.</t>
  </si>
  <si>
    <t>ERC2</t>
  </si>
  <si>
    <t>Homo sapiens v-erb-a erythroblastic leukemia viral oncogene homolog 4 (avian) (ERBB4), mRNA.</t>
  </si>
  <si>
    <t>ERBB4</t>
  </si>
  <si>
    <t>ERBB3</t>
  </si>
  <si>
    <t>Homo sapiens v-erb-b2 erythroblastic leukemia viral oncogene homolog 3 (avian) (ERBB3), transcript variant 1, mRNA.</t>
  </si>
  <si>
    <t>Homo sapiens EPH receptor A5 (EPHA5), transcript variant 1, mRNA.</t>
  </si>
  <si>
    <t>EPHA5</t>
  </si>
  <si>
    <t>Homo sapiens enhancer of polycomb homolog 1 (Drosophila) (EPC1), mRNA.</t>
  </si>
  <si>
    <t>EPC1</t>
  </si>
  <si>
    <t>Homo sapiens engrailed homolog 1 (EN1), mRNA.</t>
  </si>
  <si>
    <t>EN1</t>
  </si>
  <si>
    <t>Homo sapiens elongation of very long chain fatty acids (FEN1/Elo2, SUR4/Elo3, yeast)-like 4 (ELOVL4), mRNA.</t>
  </si>
  <si>
    <t>ELOVL4</t>
  </si>
  <si>
    <t>Homo sapiens E74-like factor 1 (ets domain transcription factor) (ELF1), mRNA.</t>
  </si>
  <si>
    <t>ELF1</t>
  </si>
  <si>
    <t>Homo sapiens ELAV (embryonic lethal, abnormal vision, Drosophila)-like 2 (Hu antigen B) (ELAVL2), mRNA.</t>
  </si>
  <si>
    <t>ELAVL2</t>
  </si>
  <si>
    <t>Homo sapiens eukaryotic translation initiation factor 5A2 (EIF5A2), mRNA.</t>
  </si>
  <si>
    <t>EIF5A2</t>
  </si>
  <si>
    <t>Homo sapiens endothelin converting enzyme 2 (ECE2), transcript variant 1, mRNA.</t>
  </si>
  <si>
    <t>ECE2</t>
  </si>
  <si>
    <t>Homo sapiens dynein, light chain, Tctex-type 3 (DYNLT3), mRNA.</t>
  </si>
  <si>
    <t>DYNLT3</t>
  </si>
  <si>
    <t>Homo sapiens dual specificity phosphatase 5 (DUSP5), mRNA.</t>
  </si>
  <si>
    <t>DUSP5</t>
  </si>
  <si>
    <t>Homo sapiens dopamine receptor D2 (DRD2), transcript variant 1, mRNA.</t>
  </si>
  <si>
    <t>DRD2</t>
  </si>
  <si>
    <t>Homo sapiens dipeptidase 2 (DPEP2), mRNA.</t>
  </si>
  <si>
    <t>DPEP2</t>
  </si>
  <si>
    <t>Homo sapiens dedicator of cytokinesis 6 (DOCK6), mRNA.</t>
  </si>
  <si>
    <t>DOCK6</t>
  </si>
  <si>
    <t>Homo sapiens dedicator of cytokinesis 10 (DOCK10), mRNA.</t>
  </si>
  <si>
    <t>DOCK10</t>
  </si>
  <si>
    <t>Homo sapiens deoxyribonuclease I-like 2 (DNASE1L2), mRNA.</t>
  </si>
  <si>
    <t>DNASE1L2</t>
  </si>
  <si>
    <t>Homo sapiens dystrophia myotonica, WD repeat containing (DMWD), mRNA.</t>
  </si>
  <si>
    <t>DMWD</t>
  </si>
  <si>
    <t>Homo sapiens delta-like 1 homolog (Drosophila) (DLK1), mRNA.</t>
  </si>
  <si>
    <t>DLK1</t>
  </si>
  <si>
    <t>Homo sapiens dihydrolipoamide dehydrogenase (E3 component of pyruvate dehydrogenase complex, 2-oxo-glutarate complex, branched chain keto acid dehydrogenase complex) (DLD), mRNA.</t>
  </si>
  <si>
    <t>DLD</t>
  </si>
  <si>
    <t>Homo sapiens deleted in liver cancer 1 (DLC1), transcript variant 3, mRNA.</t>
  </si>
  <si>
    <t>DLC1</t>
  </si>
  <si>
    <t>Homo sapiens dispatched homolog 2 (Drosophila) (DISP2), mRNA.</t>
  </si>
  <si>
    <t>DISP2</t>
  </si>
  <si>
    <t>Homo sapiens death inducer-obliterator 1 (DIDO1), transcript variant 3, mRNA.</t>
  </si>
  <si>
    <t>DIDO1</t>
  </si>
  <si>
    <t>Homo sapiens 24-dehydrocholesterol reductase (DHCR24), mRNA.</t>
  </si>
  <si>
    <t>DHCR24</t>
  </si>
  <si>
    <t>Homo sapiens diacylglycerol kinase, delta 130kDa (DGKD), transcript variant 2, mRNA.</t>
  </si>
  <si>
    <t>DGKD</t>
  </si>
  <si>
    <t>Homo sapiens density-regulated protein (DENR), mRNA.</t>
  </si>
  <si>
    <t>DENR</t>
  </si>
  <si>
    <t>Homo sapiens dopa decarboxylase (aromatic L-amino acid decarboxylase) (DDC), mRNA.</t>
  </si>
  <si>
    <t>DDC</t>
  </si>
  <si>
    <t>Homo sapiens dimethylarginine dimethylaminohydrolase 1 (DDAH1), mRNA.</t>
  </si>
  <si>
    <t>DDAH1</t>
  </si>
  <si>
    <t>Homo sapiens cytochrome P450, family 27, subfamily A, polypeptide 1 (CYP27A1), nuclear gene encoding mitochondrial protein, mRNA.</t>
  </si>
  <si>
    <t>CYP27A1</t>
  </si>
  <si>
    <t>Homo sapiens cytoplasmic FMR1 interacting protein 2 (CYFIP2), mRNA.</t>
  </si>
  <si>
    <t>CYFIP2</t>
  </si>
  <si>
    <t>Homo sapiens CXXC finger 1 (PHD domain) (CXXC1), mRNA.</t>
  </si>
  <si>
    <t>CXXC1</t>
  </si>
  <si>
    <t>Homo sapiens chromosome X open reading frame 33 (CXorf33), mRNA.</t>
  </si>
  <si>
    <t>CXorf33</t>
  </si>
  <si>
    <t>Homo sapiens cut-like 2 (Drosophila) (CUTL2), mRNA.</t>
  </si>
  <si>
    <t>CUTL2</t>
  </si>
  <si>
    <t>Homo sapiens catenin (cadherin-associated protein), alpha 2 (CTNNA2), mRNA.</t>
  </si>
  <si>
    <t>CTNNA2</t>
  </si>
  <si>
    <t>Homo sapiens chondroitin sulfate proteoglycan 3 (neurocan) (CSPG3), mRNA.</t>
  </si>
  <si>
    <t>CSPG3</t>
  </si>
  <si>
    <t>Homo sapiens casein kinase 2, alpha 1 polypeptide (CSNK2A1), transcript variant 1, mRNA.</t>
  </si>
  <si>
    <t>CSNK2A1</t>
  </si>
  <si>
    <t>Homo sapiens colony stimulating factor 2 receptor, alpha, low-affinity (granulocyte-macrophage) (CSF2RA), transcript variant 6, mRNA.</t>
  </si>
  <si>
    <t>CSF2RA</t>
  </si>
  <si>
    <t>Homo sapiens colony stimulating factor 1 receptor, formerly McDonough feline sarcoma viral (v-fms) oncogene homolog (CSF1R), mRNA.</t>
  </si>
  <si>
    <t>CSF1R</t>
  </si>
  <si>
    <t>Homo sapiens colony stimulating factor 1 (macrophage) (CSF1), transcript variant 2, mRNA.</t>
  </si>
  <si>
    <t>CSF1</t>
  </si>
  <si>
    <t>Homo sapiens crystallin, zeta (quinone reductase)-like 1 (CRYZL1), transcript variant 2, mRNA.</t>
  </si>
  <si>
    <t>CRYZL1</t>
  </si>
  <si>
    <t>Homo sapiens crystallin, gamma D (CRYGD), mRNA.</t>
  </si>
  <si>
    <t>CRYGD</t>
  </si>
  <si>
    <t>Homo sapiens cryptochrome 2 (photolyase-like) (CRY2), mRNA.</t>
  </si>
  <si>
    <t>CRY2</t>
  </si>
  <si>
    <t>Homo sapiens collapsin response mediator protein 1 (CRMP1), transcript variant 1, mRNA.</t>
  </si>
  <si>
    <t>CRMP1</t>
  </si>
  <si>
    <t>Homo sapiens cysteine-rich PAK1 inhibitor (CRIPAK), mRNA.</t>
  </si>
  <si>
    <t>CRIPAK</t>
  </si>
  <si>
    <t>Homo sapiens carnitine palmitoyltransferase 1B (muscle) (CPT1B), nuclear gene encoding mitochondrial protein, transcript variant 3, mRNA.</t>
  </si>
  <si>
    <t>CPT1B</t>
  </si>
  <si>
    <t>Homo sapiens carboxypeptidase A2 (pancreatic) (CPA2), mRNA.</t>
  </si>
  <si>
    <t>CPA2</t>
  </si>
  <si>
    <t>Homo sapiens COP9 constitutive photomorphogenic homolog subunit 8 (Arabidopsis) (COPS8), transcript variant 2, mRNA.</t>
  </si>
  <si>
    <t>COPS8</t>
  </si>
  <si>
    <t>Homo sapiens collagen, type XVIII, alpha 1 (COL18A1), transcript variant 1, mRNA.</t>
  </si>
  <si>
    <t>COL18A1</t>
  </si>
  <si>
    <t>Homo sapiens contactin associated protein-like 4 (CNTNAP4), transcript variant 1, mRNA.</t>
  </si>
  <si>
    <t>CNTNAP4</t>
  </si>
  <si>
    <t>Homo sapiens contactin 6 (CNTN6), mRNA.</t>
  </si>
  <si>
    <t>CNTN6</t>
  </si>
  <si>
    <t>Homo sapiens cornichon homolog 3 (Drosophila) (CNIH3), mRNA.</t>
  </si>
  <si>
    <t>CNIH3</t>
  </si>
  <si>
    <t>Homo sapiens chemokine-like receptor 1 (CMKLR1), mRNA.</t>
  </si>
  <si>
    <t>CMKLR1</t>
  </si>
  <si>
    <t>Homo sapiens citrate lyase beta like (CLYBL), mRNA.</t>
  </si>
  <si>
    <t>CLYBL</t>
  </si>
  <si>
    <t>Homo sapiens calsyntenin 2 (CLSTN2), mRNA.</t>
  </si>
  <si>
    <t>CLSTN2</t>
  </si>
  <si>
    <t>Homo sapiens CDC-like kinase 2 (CLK2), transcript variant 2, mRNA.</t>
  </si>
  <si>
    <t>CLK2</t>
  </si>
  <si>
    <t>CLDN15</t>
  </si>
  <si>
    <t>Homo sapiens claudin 15 (CLDN15), mRNA.</t>
  </si>
  <si>
    <t>Homo sapiens chimerin (chimaerin) 1 (CHN1), transcript variant 1, mRNA.</t>
  </si>
  <si>
    <t>CHN1</t>
  </si>
  <si>
    <t>Homo sapiens centaurin, delta 3 (CENTD3), mRNA.</t>
  </si>
  <si>
    <t>CENTD3</t>
  </si>
  <si>
    <t>Homo sapiens centaurin, alpha 2 (CENTA2), mRNA.</t>
  </si>
  <si>
    <t>CENTA2</t>
  </si>
  <si>
    <t>Homo sapiens cadherin, EGF LAG seven-pass G-type receptor 2 (flamingo homolog, Drosophila) (CELSR2), mRNA.</t>
  </si>
  <si>
    <t>CELSR2</t>
  </si>
  <si>
    <t>Homo sapiens CDP-diacylglycerol synthase (phosphatidate cytidylyltransferase) 1 (CDS1), mRNA.</t>
  </si>
  <si>
    <t>CDS1</t>
  </si>
  <si>
    <t>Homo sapiens cerebellar degeneration-related protein 2-like (CDR2L), mRNA.</t>
  </si>
  <si>
    <t>CDR2L</t>
  </si>
  <si>
    <t>Homo sapiens cyclin-dependent kinase inhibitor 1C (p57, Kip2) (CDKN1C), mRNA.</t>
  </si>
  <si>
    <t>CDKN1C</t>
  </si>
  <si>
    <t>Homo sapiens CDK5 regulatory subunit associated protein 3 (CDK5RAP3), mRNA.</t>
  </si>
  <si>
    <t>CDK5RAP3</t>
  </si>
  <si>
    <t>Homo sapiens cyclin-dependent kinase 5, regulatory subunit 2 (p39) (CDK5R2), mRNA.</t>
  </si>
  <si>
    <t>CDK5R2</t>
  </si>
  <si>
    <t>Homo sapiens CDK2-associated protein 2 (CDK2AP2), mRNA.</t>
  </si>
  <si>
    <t>CDK2AP2</t>
  </si>
  <si>
    <t>Homo sapiens cyclin-dependent kinase (CDC2-like) 10 (CDK10), transcript variant 3, mRNA.</t>
  </si>
  <si>
    <t>CDK10</t>
  </si>
  <si>
    <t>Homo sapiens cadherin 8, type 2 (CDH8), mRNA.</t>
  </si>
  <si>
    <t>CDH8</t>
  </si>
  <si>
    <t>Homo sapiens cadherin 10, type 2 (T2-cadherin) (CDH10), mRNA.</t>
  </si>
  <si>
    <t>CDH10</t>
  </si>
  <si>
    <t>Homo sapiens cytidine deaminase (CDA), mRNA.</t>
  </si>
  <si>
    <t>CDA</t>
  </si>
  <si>
    <t>Homo sapiens CD6 molecule (CD6), mRNA.</t>
  </si>
  <si>
    <t>CD6</t>
  </si>
  <si>
    <t>Homo sapiens CD22 molecule (CD22), mRNA.</t>
  </si>
  <si>
    <t>CD22</t>
  </si>
  <si>
    <t>Homo sapiens coiled-coil domain containing 148 (CCDC148), mRNA.</t>
  </si>
  <si>
    <t>CCDC148</t>
  </si>
  <si>
    <t>Homo sapiens coiled-coil domain containing 142 (CCDC142), mRNA.</t>
  </si>
  <si>
    <t>CCDC142</t>
  </si>
  <si>
    <t>Homo sapiens cystathionine-beta-synthase (CBS), mRNA.</t>
  </si>
  <si>
    <t>CBS</t>
  </si>
  <si>
    <t>Homo sapiens cerebellin 1 precursor (CBLN1), mRNA.</t>
  </si>
  <si>
    <t>CBLN1</t>
  </si>
  <si>
    <t>Homo sapiens caveolin 1, caveolae protein, 22kDa (CAV1), mRNA.</t>
  </si>
  <si>
    <t>CAV1</t>
  </si>
  <si>
    <t>Homo sapiens caspase recruitment domain family, member 9 (CARD9), mRNA.</t>
  </si>
  <si>
    <t>CARD9</t>
  </si>
  <si>
    <t>Homo sapiens calpain 3, (p94) (CAPN3), transcript variant 1, mRNA.</t>
  </si>
  <si>
    <t>CAPN3</t>
  </si>
  <si>
    <t>Homo sapiens CAP, adenylate cyclase-associated protein, 2 (yeast) (CAP2), mRNA.</t>
  </si>
  <si>
    <t>CAP2</t>
  </si>
  <si>
    <t>Homo sapiens Ca2+-dependent activator protein for secretion 2 (CADPS2), transcript variant 1, mRNA.</t>
  </si>
  <si>
    <t>CADPS2</t>
  </si>
  <si>
    <t>Homo sapiens Ca2+-dependent secretion activator (CADPS), transcript variant 1, mRNA.</t>
  </si>
  <si>
    <t>CADPS</t>
  </si>
  <si>
    <t>Homo sapiens carbamoyl-phosphate synthetase 2, aspartate transcarbamylase, and dihydroorotase (CAD), mRNA.</t>
  </si>
  <si>
    <t>CAD</t>
  </si>
  <si>
    <t>Homo sapiens calcium channel, voltage-dependent, beta 2 subunit (CACNB2), transcript variant 8, mRNA.</t>
  </si>
  <si>
    <t>CACNB2</t>
  </si>
  <si>
    <t>Homo sapiens calcium channel, voltage-dependent, alpha 2/delta subunit 3 (CACNA2D3), mRNA.</t>
  </si>
  <si>
    <t>CACNA2D3</t>
  </si>
  <si>
    <t>Homo sapiens calcium channel, voltage-dependent, alpha 2/delta subunit 2 (CACNA2D2), transcript variant 1, mRNA.</t>
  </si>
  <si>
    <t>CACNA2D2</t>
  </si>
  <si>
    <t>Homo sapiens calcium channel, voltage-dependent, T type, alpha 1G subunit (CACNA1G), transcript variant 3, mRNA.</t>
  </si>
  <si>
    <t>CACNA1G</t>
  </si>
  <si>
    <t>Homo sapiens carbonic anhydrase II (CA2), mRNA.</t>
  </si>
  <si>
    <t>CA2</t>
  </si>
  <si>
    <t>Homo sapiens chromosome 7 open reading frame 23 (C7orf23), mRNA.</t>
  </si>
  <si>
    <t>C7orf23</t>
  </si>
  <si>
    <t>Homo sapiens chromosome 5 open reading frame 13 (C5orf13), mRNA.</t>
  </si>
  <si>
    <t>C5orf13</t>
  </si>
  <si>
    <t>Homo sapiens chromosome 4 open reading frame 32 (C4orf32), mRNA.</t>
  </si>
  <si>
    <t>C4orf32</t>
  </si>
  <si>
    <t>CX43</t>
  </si>
  <si>
    <t>Homo sapiens chromosome 21 open reading frame 91 (C21orf91), mRNA.</t>
  </si>
  <si>
    <t>C21orf91</t>
  </si>
  <si>
    <t>Homo sapiens chromosome 21 open reading frame 77 (C21orf77), mRNA.</t>
  </si>
  <si>
    <t>C21orf77</t>
  </si>
  <si>
    <t>Homo sapiens chromosome 20 open reading frame 18 (C20orf18), transcript variant 1, mRNA.</t>
  </si>
  <si>
    <t>C20orf18</t>
  </si>
  <si>
    <t>Homo sapiens chromosome 1 open reading frame 165 (C1orf165), mRNA.</t>
  </si>
  <si>
    <t>C1orf165</t>
  </si>
  <si>
    <t>Homo sapiens chromosome 16 open reading frame 53 (C16orf53), mRNA.</t>
  </si>
  <si>
    <t>C16orf53</t>
  </si>
  <si>
    <t>Homo sapiens chromosome 14 open reading frame 2 (C14orf2), mRNA.</t>
  </si>
  <si>
    <t>C14orf2</t>
  </si>
  <si>
    <t>Homo sapiens chromosome 14 open reading frame 173 (C14orf173), transcript variant 2, mRNA.</t>
  </si>
  <si>
    <t>C14orf173</t>
  </si>
  <si>
    <t>Homo sapiens chromosome 11 open reading frame 9 (C11orf9), transcript variant 1, mRNA.</t>
  </si>
  <si>
    <t>C11orf9</t>
  </si>
  <si>
    <t>Homo sapiens chromosome 10 open reading frame 104 (C10orf104), mRNA.</t>
  </si>
  <si>
    <t>C10orf104</t>
  </si>
  <si>
    <t>Homo sapiens benzodiazapine receptor (peripheral) associated protein 1 (BZRAP1), mRNA.</t>
  </si>
  <si>
    <t>BZRAP1</t>
  </si>
  <si>
    <t>Homo sapiens butyrophilin-like 9 (BTNL9), mRNA.</t>
  </si>
  <si>
    <t>BTNL9</t>
  </si>
  <si>
    <t>Homo sapiens BTG family, member 2 (BTG2), mRNA.</t>
  </si>
  <si>
    <t>BTG2</t>
  </si>
  <si>
    <t>Homo sapiens BTB (POZ) domain containing 14A (BTBD14A), mRNA.</t>
  </si>
  <si>
    <t>BTBD14A</t>
  </si>
  <si>
    <t>Homo sapiens BTB (POZ) domain containing 11 (BTBD11), transcript variant 1, mRNA.</t>
  </si>
  <si>
    <t>BTBD11</t>
  </si>
  <si>
    <t>Homo sapiens bassoon (presynaptic cytomatrix protein) (BSN), mRNA.</t>
  </si>
  <si>
    <t>BSN</t>
  </si>
  <si>
    <t>Homo sapiens Bernardinelli-Seip congenital lipodystrophy 2 (seipin) (BSCL2), mRNA.</t>
  </si>
  <si>
    <t>BSCL2</t>
  </si>
  <si>
    <t>Homo sapiens bromodomain and WD repeat domain containing 1 (BRWD1), transcript variant 3, mRNA.</t>
  </si>
  <si>
    <t>BRWD1</t>
  </si>
  <si>
    <t>Homo sapiens bromodomain and PHD finger containing, 3 (BRPF3), mRNA.</t>
  </si>
  <si>
    <t>BRPF3</t>
  </si>
  <si>
    <t>Homo sapiens BCL2-related ovarian killer (BOK), mRNA.</t>
  </si>
  <si>
    <t>BOK</t>
  </si>
  <si>
    <t>Homo sapiens BCL2/adenovirus E1B 19kD interacting protein like (BNIPL), transcript variant 1, mRNA.</t>
  </si>
  <si>
    <t>BNIPL</t>
  </si>
  <si>
    <t>Homo sapiens basonuclin 2 (BNC2), mRNA.</t>
  </si>
  <si>
    <t>BNC2</t>
  </si>
  <si>
    <t>Homo sapiens BM88 antigen (BM88), mRNA.</t>
  </si>
  <si>
    <t>BM88</t>
  </si>
  <si>
    <t>Homo sapiens bridging integrator 3 (BIN3), mRNA.</t>
  </si>
  <si>
    <t>BIN3</t>
  </si>
  <si>
    <t>Homo sapiens biglycan (BGN), mRNA.</t>
  </si>
  <si>
    <t>BGN</t>
  </si>
  <si>
    <t>Homo sapiens beaded filament structural protein 1, filensin (BFSP1), mRNA.</t>
  </si>
  <si>
    <t>BFSP1</t>
  </si>
  <si>
    <t>Homo sapiens brain expressed, X-linked 1 (BEX1), mRNA.</t>
  </si>
  <si>
    <t>BEX1</t>
  </si>
  <si>
    <t>Homo sapiens B-cell CLL/lymphoma 6, member B (zinc finger protein) (BCL6B), mRNA.</t>
  </si>
  <si>
    <t>BCL6B</t>
  </si>
  <si>
    <t>Homo sapiens breast carcinoma amplified sequence 4 (BCAS4), transcript variant 1, mRNA.</t>
  </si>
  <si>
    <t>BCAS4</t>
  </si>
  <si>
    <t>Homo sapiens Bardet-Biedl syndrome 4 (BBS4), mRNA.</t>
  </si>
  <si>
    <t>BBS4</t>
  </si>
  <si>
    <t>Homo sapiens brain abundant, membrane attached signal protein 1 (BASP1), mRNA.</t>
  </si>
  <si>
    <t>BASP1</t>
  </si>
  <si>
    <t>Homo sapiens BCL2-associated athanogene 4 (BAG4), mRNA.</t>
  </si>
  <si>
    <t>BAG4</t>
  </si>
  <si>
    <t>Homo sapiens BTB and CNC homology 1, basic leucine zipper transcription factor 2 (BACH2), mRNA.</t>
  </si>
  <si>
    <t>BACH2</t>
  </si>
  <si>
    <t>Homo sapiens UDP-Gal:betaGlcNAc beta 1,4- galactosyltransferase, polypeptide 6 (B4GALT6), mRNA.</t>
  </si>
  <si>
    <t>B4GALT6</t>
  </si>
  <si>
    <t>Homo sapiens beta-1,3-glucuronyltransferase 1 (glucuronosyltransferase P) (B3GAT1), transcript variant 2, mRNA.</t>
  </si>
  <si>
    <t>B3GAT1</t>
  </si>
  <si>
    <t>Homo sapiens UDP-Gal:betaGlcNAc beta 1,3-galactosyltransferase, polypeptide 3 (B3GALT3), transcript variant 1, mRNA.</t>
  </si>
  <si>
    <t>B3GALT3</t>
  </si>
  <si>
    <t>Homo sapiens alpha-2-glycoprotein 1, zinc-binding (AZGP1), mRNA.</t>
  </si>
  <si>
    <t>AZGP1</t>
  </si>
  <si>
    <t>Homo sapiens axin 1 (AXIN1), transcript variant 2, mRNA.</t>
  </si>
  <si>
    <t>AXIN1</t>
  </si>
  <si>
    <t>Homo sapiens ataxin 7-like 2 (ATXN7L2), mRNA.</t>
  </si>
  <si>
    <t>ATXN7L2</t>
  </si>
  <si>
    <t>Homo sapiens alpha thalassemia/mental retardation syndrome X-linked (RAD54 homolog, S. cerevisiae) (ATRX), transcript variant 2, mRNA.</t>
  </si>
  <si>
    <t>ATRX</t>
  </si>
  <si>
    <t>Homo sapiens ATPase, class II, type 9A (ATP9A), mRNA.</t>
  </si>
  <si>
    <t>ATP9A</t>
  </si>
  <si>
    <t>Homo sapiens ATPase, aminophospholipid transporter-like, Class I, type 8A, member 2 (ATP8A2), mRNA.</t>
  </si>
  <si>
    <t>ATP8A2</t>
  </si>
  <si>
    <t>Homo sapiens ATPase, H+ transporting, lysosomal 42kDa, V1 subunit C1 (ATP6V1C1), transcript variant 1, mRNA.</t>
  </si>
  <si>
    <t>ATP6V1C1</t>
  </si>
  <si>
    <t>Homo sapiens ATP synthase, H+ transporting, mitochondrial F0 complex, subunit c (subunit 9) isoform 3 (ATP5G3), nuclear gene encoding mitochondrial protein, transcript variant 1, mRNA.</t>
  </si>
  <si>
    <t>ATP5G3</t>
  </si>
  <si>
    <t>Homo sapiens ATPase, Ca++ transporting, plasma membrane 3 (ATP2B3), transcript variant 1, mRNA.</t>
  </si>
  <si>
    <t>ATP2B3</t>
  </si>
  <si>
    <t>Homo sapiens ATPase, Ca++ transporting, plasma membrane 2 (ATP2B2), transcript variant 2, mRNA.</t>
  </si>
  <si>
    <t>ATP2B2</t>
  </si>
  <si>
    <t>Homo sapiens ATPase type 13A1 (ATP13A1), mRNA.</t>
  </si>
  <si>
    <t>ATP13A1</t>
  </si>
  <si>
    <t>Homo sapiens atonal homolog 8 (Drosophila) (ATOH8), mRNA.</t>
  </si>
  <si>
    <t>ATOH8</t>
  </si>
  <si>
    <t>Homo sapiens ataxia telangiectasia mutated (ATM), transcript variant 1, mRNA.</t>
  </si>
  <si>
    <t>ATM</t>
  </si>
  <si>
    <t>Homo sapiens ATG7 autophagy related 7 homolog (S. cerevisiae) (ATG7), mRNA.</t>
  </si>
  <si>
    <t>ATG7</t>
  </si>
  <si>
    <t>Homo sapiens ATG16 autophagy related 16-like 2 (S. cerevisiae) (ATG16L2), mRNA.</t>
  </si>
  <si>
    <t>ATG16L2</t>
  </si>
  <si>
    <t>Homo sapiens astrotactin 1 (ASTN1), transcript variant 1, mRNA.</t>
  </si>
  <si>
    <t>ASTN1</t>
  </si>
  <si>
    <t>Homo sapiens aspartate beta-hydroxylase (ASPH), transcript variant 5, mRNA.</t>
  </si>
  <si>
    <t>ASPH</t>
  </si>
  <si>
    <t>Homo sapiens arylsulfatase A (ARSA), mRNA.</t>
  </si>
  <si>
    <t>ARSA</t>
  </si>
  <si>
    <t>Homo sapiens arsenate resistance protein 2 (ARS2), transcript variant 1, mRNA.</t>
  </si>
  <si>
    <t>ARS2</t>
  </si>
  <si>
    <t>Homo sapiens arrestin domain containing 2 (ARRDC2), transcript variant 1, mRNA.</t>
  </si>
  <si>
    <t>ARRDC2</t>
  </si>
  <si>
    <t>Homo sapiens ADP-ribosylation-like factor 6 interacting protein 4 (ARL6IP4), transcript variant 4, mRNA.</t>
  </si>
  <si>
    <t>ARL6IP4</t>
  </si>
  <si>
    <t>Homo sapiens ADP-ribosylation factor-like 4 (ARL4), transcript variant 1, mRNA.</t>
  </si>
  <si>
    <t>ARL4</t>
  </si>
  <si>
    <t>Homo sapiens ADP-ribosylation factor-like 17 pseudogene 1 (ARL17P1), mRNA.</t>
  </si>
  <si>
    <t>ARL17P1</t>
  </si>
  <si>
    <t>Homo sapiens rho/rac guanine nucleotide exchange factor (GEF) 2 (ARHGEF2), mRNA.</t>
  </si>
  <si>
    <t>ARHGEF2</t>
  </si>
  <si>
    <t>Homo sapiens Rho GDP dissociation inhibitor (GDI) beta (ARHGDIB), mRNA.</t>
  </si>
  <si>
    <t>ARHGDIB</t>
  </si>
  <si>
    <t>Homo sapiens Rho GTPase activating protein 9 (ARHGAP9), mRNA.</t>
  </si>
  <si>
    <t>ARHGAP9</t>
  </si>
  <si>
    <t>Homo sapiens Rho GTPase activating protein 22 (ARHGAP22), mRNA.</t>
  </si>
  <si>
    <t>ARHGAP22</t>
  </si>
  <si>
    <t>Homo sapiens Rho GTPase activating protein 17 (ARHGAP17), transcript variant 2, mRNA.</t>
  </si>
  <si>
    <t>ARHGAP17</t>
  </si>
  <si>
    <t>Homo sapiens androgen receptor (dihydrotestosterone receptor; testicular feminization; spinal and bulbar muscular atrophy; Kennedy disease) (AR), transcript variant 1, mRNA.</t>
  </si>
  <si>
    <t>AR</t>
  </si>
  <si>
    <t>Homo sapiens aquaporin 11 (AQP11), mRNA.</t>
  </si>
  <si>
    <t>AQP11</t>
  </si>
  <si>
    <t>Homo sapiens amyloid beta (A4) precursor protein-binding, family A, member 3 (APBA3), mRNA.</t>
  </si>
  <si>
    <t>APBA3</t>
  </si>
  <si>
    <t>Homo sapiens adaptor-related protein complex 1, gamma 2 subunit (AP1G2), mRNA.</t>
  </si>
  <si>
    <t>AP1G2</t>
  </si>
  <si>
    <t>Homo sapiens acyloxyacyl hydrolase (neutrophil) (AOAH), mRNA.</t>
  </si>
  <si>
    <t>AOAH</t>
  </si>
  <si>
    <t>Homo sapiens anillin, actin binding protein (ANLN), mRNA.</t>
  </si>
  <si>
    <t>ANLN</t>
  </si>
  <si>
    <t>Homo sapiens ankyrin repeat and zinc finger domain containing 1 (ANKZF1), mRNA.</t>
  </si>
  <si>
    <t>ANKZF1</t>
  </si>
  <si>
    <t>Homo sapiens ankyrin repeat and sterile alpha motif domain containing 1A (ANKS1A), mRNA.</t>
  </si>
  <si>
    <t>ANKS1A</t>
  </si>
  <si>
    <t>Homo sapiens ankyrin repeat domain 50 (ANKRD50), mRNA.</t>
  </si>
  <si>
    <t>ANKRD50</t>
  </si>
  <si>
    <t>Homo sapiens ankyrin repeat domain 43 (ANKRD43), mRNA.</t>
  </si>
  <si>
    <t>ANKRD43</t>
  </si>
  <si>
    <t>Homo sapiens ankyrin repeat domain 10 (ANKRD10), mRNA.</t>
  </si>
  <si>
    <t>ANKRD10</t>
  </si>
  <si>
    <t>Homo sapiens ankyrin repeat and death domain containing 1A (ANKDD1A), mRNA.</t>
  </si>
  <si>
    <t>ANKDD1A</t>
  </si>
  <si>
    <t>Homo sapiens ankyrin 2, neuronal (ANK2), transcript variant 2, mRNA.</t>
  </si>
  <si>
    <t>ANK2</t>
  </si>
  <si>
    <t>Homo sapiens ankyrin 1, erythrocytic (ANK1), transcript variant 7, mRNA.</t>
  </si>
  <si>
    <t>ANK1</t>
  </si>
  <si>
    <t>Homo sapiens Alport syndrome, mental retardation, midface hypoplasia and elliptocytosis chromosomal region, gene 1 (AMMECR1), transcript variant 1, mRNA.</t>
  </si>
  <si>
    <t>AMMECR1</t>
  </si>
  <si>
    <t>Homo sapiens adhesion molecule with Ig-like domain 1 (AMIGO1), mRNA.</t>
  </si>
  <si>
    <t>AMIGO1</t>
  </si>
  <si>
    <t>Homo sapiens aldehyde dehydrogenase 1 family, member A1 (ALDH1A1), mRNA.</t>
  </si>
  <si>
    <t>ALDH1A1</t>
  </si>
  <si>
    <t>Homo sapiens v-akt murine thymoma viral oncogene homolog 2 (AKT2), mRNA.</t>
  </si>
  <si>
    <t>AKT2</t>
  </si>
  <si>
    <t>Homo sapiens A kinase (PRKA) anchor protein (yotiao) 9 (AKAP9), transcript variant 4, mRNA.</t>
  </si>
  <si>
    <t>AKAP9</t>
  </si>
  <si>
    <t>Homo sapiens A kinase (PRKA) anchor protein 6 (AKAP6), mRNA.</t>
  </si>
  <si>
    <t>AKAP6</t>
  </si>
  <si>
    <t>Homo sapiens A kinase (PRKA) anchor protein (gravin) 12 (AKAP12), transcript variant 2, mRNA.</t>
  </si>
  <si>
    <t>AKAP12</t>
  </si>
  <si>
    <t>Homo sapiens AHA1, activator of heat shock 90kDa protein ATPase homolog 2 (yeast) (AHSA2), mRNA.</t>
  </si>
  <si>
    <t>AHSA2</t>
  </si>
  <si>
    <t>Homo sapiens angiotensin II receptor, type 1 (AGTR1), transcript variant 5, mRNA.</t>
  </si>
  <si>
    <t>AGTR1</t>
  </si>
  <si>
    <t>Homo sapiens AFG3 ATPase family gene 3-like 1 (yeast) (AFG3L1), transcript variant 2, mRNA.</t>
  </si>
  <si>
    <t>AFG3L1</t>
  </si>
  <si>
    <t>AFF3</t>
  </si>
  <si>
    <t>Homo sapiens AF4/FMR2 family, member 2 (AFF2), mRNA.</t>
  </si>
  <si>
    <t>AFF2</t>
  </si>
  <si>
    <t>Homo sapiens activity-dependent neuroprotector homeobox (ADNP), transcript variant 1, mRNA.</t>
  </si>
  <si>
    <t>ADNP</t>
  </si>
  <si>
    <t>Homo sapiens alcohol dehydrogenase 1A (class I), alpha polypeptide (ADH1A), mRNA.</t>
  </si>
  <si>
    <t>ADH1A</t>
  </si>
  <si>
    <t>Homo sapiens adenylate cyclase 4 (ADCY4), mRNA.</t>
  </si>
  <si>
    <t>ADCY4</t>
  </si>
  <si>
    <t>Homo sapiens adenosine deaminase, RNA-specific, B2 (RED2 homolog rat) (ADARB2), mRNA.</t>
  </si>
  <si>
    <t>ADARB2</t>
  </si>
  <si>
    <t>Homo sapiens ADAM metallopeptidase domain 23 (ADAM23), mRNA.</t>
  </si>
  <si>
    <t>ADAM23</t>
  </si>
  <si>
    <t>Homo sapiens ADAM metallopeptidase domain 15 (ADAM15), transcript variant 4, mRNA.</t>
  </si>
  <si>
    <t>ADAM15</t>
  </si>
  <si>
    <t>Homo sapiens actinin, alpha 4 (ACTN4), mRNA.</t>
  </si>
  <si>
    <t>ACTN4</t>
  </si>
  <si>
    <t>Homo sapiens actinin, alpha 2 (ACTN2), mRNA.</t>
  </si>
  <si>
    <t>ACTN2</t>
  </si>
  <si>
    <t>Homo sapiens actin, alpha, cardiac muscle (ACTC), mRNA.</t>
  </si>
  <si>
    <t>ACTC</t>
  </si>
  <si>
    <t>Homo sapiens acyl-CoA synthetase long-chain family member 6 (ACSL6), transcript variant 1, mRNA.</t>
  </si>
  <si>
    <t>ACSL6</t>
  </si>
  <si>
    <t>Homo sapiens acyl-CoA thioesterase 7 (ACOT7), transcript variant hBACHd, mRNA.</t>
  </si>
  <si>
    <t>ACOT7</t>
  </si>
  <si>
    <t>Homo sapiens acetylcholinesterase (YT blood group) (ACHE), transcript variant E4-E5, mRNA.</t>
  </si>
  <si>
    <t>ACHE</t>
  </si>
  <si>
    <t>Homo sapiens ankyrin repeat and BTB (POZ) domain containing 1 (ABTB1), transcript variant 2, mRNA.</t>
  </si>
  <si>
    <t>ABTB1</t>
  </si>
  <si>
    <t>Homo sapiens ATP-binding cassette, sub-family D (ALD), member 1 (ABCD1), mRNA.</t>
  </si>
  <si>
    <t>ABCD1</t>
  </si>
  <si>
    <t>Homo sapiens ATP-binding cassette, sub-family C (CFTR/MRP), member 5 (ABCC5), transcript variant 2, mRNA.</t>
  </si>
  <si>
    <t>ABCC5</t>
  </si>
  <si>
    <t>Homo sapiens ATP-binding cassette, sub-family A (ABC1), member 2 (ABCA2), transcript variant 1, mRNA.</t>
  </si>
  <si>
    <t>ABCA2</t>
  </si>
  <si>
    <t>Homo sapiens arylacetamide deacetylase-like 1 (AADACL1), mRNA.</t>
  </si>
  <si>
    <t>AADACL1</t>
  </si>
  <si>
    <t>Zhang et al. (SN)</t>
  </si>
  <si>
    <t>Cantuti (Neurones)</t>
  </si>
  <si>
    <t>Scherzer (blood)</t>
  </si>
  <si>
    <t>Moran (MSN)</t>
  </si>
  <si>
    <t>Moran (LSN)</t>
  </si>
  <si>
    <t>Lesnick et al.</t>
  </si>
  <si>
    <t>Hauser et al.</t>
  </si>
  <si>
    <t>P-value</t>
  </si>
  <si>
    <t>Fold Change</t>
  </si>
  <si>
    <t>Entrez_Gene_ID</t>
  </si>
  <si>
    <t>Definition</t>
  </si>
  <si>
    <t>Symbol</t>
  </si>
  <si>
    <t>Sequence ID</t>
  </si>
  <si>
    <t>Bossers et al</t>
  </si>
  <si>
    <t>Grunblatt et al</t>
  </si>
  <si>
    <t>COUNT</t>
  </si>
  <si>
    <t>FC SUM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599963377788628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 applyAlignment="1">
      <alignment horizontal="left" vertical="top"/>
    </xf>
    <xf numFmtId="164" fontId="2" fillId="0" borderId="0" xfId="0" applyNumberFormat="1" applyFont="1" applyFill="1" applyAlignment="1">
      <alignment horizontal="left" vertical="top"/>
    </xf>
    <xf numFmtId="2" fontId="3" fillId="0" borderId="0" xfId="0" applyNumberFormat="1" applyFont="1" applyFill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49" fontId="0" fillId="0" borderId="0" xfId="0" applyNumberFormat="1" applyFill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2" borderId="0" xfId="0" applyFont="1" applyFill="1" applyAlignment="1">
      <alignment horizontal="left" vertical="top"/>
    </xf>
    <xf numFmtId="0" fontId="0" fillId="3" borderId="0" xfId="0" applyNumberFormat="1" applyFont="1" applyFill="1" applyBorder="1" applyAlignment="1" applyProtection="1">
      <alignment horizontal="left" vertical="top"/>
    </xf>
    <xf numFmtId="164" fontId="3" fillId="0" borderId="0" xfId="0" applyNumberFormat="1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2" fontId="0" fillId="0" borderId="0" xfId="0" applyNumberFormat="1" applyFill="1" applyAlignment="1">
      <alignment horizontal="left" vertical="top"/>
    </xf>
    <xf numFmtId="0" fontId="0" fillId="0" borderId="0" xfId="0" applyFill="1"/>
    <xf numFmtId="0" fontId="3" fillId="0" borderId="0" xfId="0" applyFont="1" applyFill="1" applyAlignment="1">
      <alignment horizontal="left" vertical="top"/>
    </xf>
    <xf numFmtId="0" fontId="2" fillId="0" borderId="0" xfId="0" applyFont="1" applyFill="1"/>
    <xf numFmtId="0" fontId="2" fillId="0" borderId="0" xfId="0" applyFont="1" applyFill="1" applyAlignment="1">
      <alignment horizontal="left" vertical="top"/>
    </xf>
    <xf numFmtId="2" fontId="2" fillId="0" borderId="0" xfId="0" applyNumberFormat="1" applyFont="1" applyFill="1" applyAlignment="1">
      <alignment horizontal="left" vertical="top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25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2.75" x14ac:dyDescent="0.2"/>
  <cols>
    <col min="1" max="1" width="9.140625" style="1"/>
    <col min="2" max="2" width="11.28515625" style="1" customWidth="1"/>
    <col min="3" max="3" width="16.28515625" style="1" customWidth="1"/>
    <col min="4" max="4" width="9.140625" style="20" customWidth="1"/>
    <col min="5" max="5" width="9.140625" style="21"/>
    <col min="6" max="6" width="9.140625" style="2"/>
    <col min="7" max="7" width="13.7109375" style="15" customWidth="1"/>
    <col min="8" max="8" width="12.7109375" style="1" customWidth="1"/>
    <col min="9" max="9" width="9.140625" style="1"/>
    <col min="10" max="10" width="12.7109375" style="1" customWidth="1"/>
    <col min="11" max="11" width="12.140625" style="1" customWidth="1"/>
    <col min="12" max="12" width="12.7109375" style="1" customWidth="1"/>
    <col min="13" max="13" width="9.140625" style="1"/>
    <col min="14" max="14" width="10.28515625" customWidth="1"/>
    <col min="15" max="15" width="9.140625" style="1"/>
    <col min="16" max="16" width="9.140625" style="5"/>
    <col min="17" max="16384" width="9.140625" style="1"/>
  </cols>
  <sheetData>
    <row r="1" spans="1:17" x14ac:dyDescent="0.2">
      <c r="A1" s="5" t="s">
        <v>1127</v>
      </c>
      <c r="B1" s="5" t="s">
        <v>1126</v>
      </c>
      <c r="C1" s="5" t="s">
        <v>1125</v>
      </c>
      <c r="D1" s="18" t="s">
        <v>1124</v>
      </c>
      <c r="E1" s="3" t="s">
        <v>1123</v>
      </c>
      <c r="F1" s="10" t="s">
        <v>1122</v>
      </c>
      <c r="G1" s="14" t="s">
        <v>1129</v>
      </c>
      <c r="H1" s="5" t="s">
        <v>1121</v>
      </c>
      <c r="I1" s="5" t="s">
        <v>1115</v>
      </c>
      <c r="J1" s="5" t="s">
        <v>1119</v>
      </c>
      <c r="K1" s="5" t="s">
        <v>1118</v>
      </c>
      <c r="L1" s="5" t="s">
        <v>1120</v>
      </c>
      <c r="M1" s="5" t="s">
        <v>1116</v>
      </c>
      <c r="N1" s="11" t="s">
        <v>1128</v>
      </c>
      <c r="O1" s="5" t="s">
        <v>1117</v>
      </c>
      <c r="P1" s="5" t="s">
        <v>1130</v>
      </c>
      <c r="Q1" s="1" t="s">
        <v>1131</v>
      </c>
    </row>
    <row r="2" spans="1:17" x14ac:dyDescent="0.2">
      <c r="A2" s="1">
        <v>1386351</v>
      </c>
      <c r="B2" s="1" t="s">
        <v>1063</v>
      </c>
      <c r="C2" s="1" t="s">
        <v>1062</v>
      </c>
      <c r="D2" s="20">
        <v>216</v>
      </c>
      <c r="E2" s="21">
        <v>-2.9747300000000001</v>
      </c>
      <c r="F2" s="2">
        <v>9.5743099999999998E-6</v>
      </c>
      <c r="G2" s="15">
        <v>-1.35</v>
      </c>
      <c r="I2" s="9">
        <v>-2.9</v>
      </c>
      <c r="J2" s="1">
        <v>-4.87</v>
      </c>
      <c r="K2" s="9">
        <v>-3.42</v>
      </c>
      <c r="L2" s="9">
        <v>-3.83</v>
      </c>
      <c r="M2" s="1">
        <v>-3.87</v>
      </c>
      <c r="N2" s="13">
        <v>-1.1795665765775121</v>
      </c>
      <c r="P2" s="5">
        <v>7</v>
      </c>
      <c r="Q2" s="16">
        <f t="shared" ref="Q2:Q65" si="0">SUM(E2,G2:O2)</f>
        <v>-24.394296576577513</v>
      </c>
    </row>
    <row r="3" spans="1:17" x14ac:dyDescent="0.2">
      <c r="A3" s="1">
        <v>1395016</v>
      </c>
      <c r="B3" s="1" t="s">
        <v>1075</v>
      </c>
      <c r="C3" s="1" t="s">
        <v>1074</v>
      </c>
      <c r="D3" s="20">
        <v>185</v>
      </c>
      <c r="E3" s="21">
        <v>-4.1455900000000003</v>
      </c>
      <c r="F3" s="2">
        <v>5.0000000000000001E-4</v>
      </c>
      <c r="I3" s="9">
        <v>-2.1</v>
      </c>
      <c r="J3" s="1">
        <v>-3.57</v>
      </c>
      <c r="K3" s="9">
        <v>-3.7</v>
      </c>
      <c r="L3" s="9">
        <v>-4.34</v>
      </c>
      <c r="M3" s="1">
        <v>-4.34</v>
      </c>
      <c r="N3" s="13">
        <v>-1.0696181680133559</v>
      </c>
      <c r="P3" s="5">
        <v>6</v>
      </c>
      <c r="Q3" s="16">
        <f t="shared" si="0"/>
        <v>-23.265208168013356</v>
      </c>
    </row>
    <row r="4" spans="1:17" x14ac:dyDescent="0.2">
      <c r="A4" s="1">
        <v>1396550</v>
      </c>
      <c r="B4" s="1" t="s">
        <v>985</v>
      </c>
      <c r="C4" s="1" t="s">
        <v>984</v>
      </c>
      <c r="D4" s="20">
        <v>51761</v>
      </c>
      <c r="E4" s="21">
        <v>-2.06026</v>
      </c>
      <c r="F4" s="2">
        <v>1.0000000000000001E-5</v>
      </c>
      <c r="H4" s="9">
        <v>-1.19</v>
      </c>
      <c r="I4" s="9">
        <v>-1.47</v>
      </c>
      <c r="J4" s="1">
        <v>-1.79</v>
      </c>
      <c r="K4" s="9">
        <v>-1.63</v>
      </c>
      <c r="N4" s="13">
        <v>-1.337433694759198</v>
      </c>
      <c r="P4" s="5">
        <v>5</v>
      </c>
      <c r="Q4" s="16">
        <f t="shared" si="0"/>
        <v>-9.4776936947591981</v>
      </c>
    </row>
    <row r="5" spans="1:17" x14ac:dyDescent="0.2">
      <c r="A5" s="1">
        <v>1381120</v>
      </c>
      <c r="B5" s="1" t="s">
        <v>1057</v>
      </c>
      <c r="C5" s="1" t="s">
        <v>1056</v>
      </c>
      <c r="D5" s="20">
        <v>286</v>
      </c>
      <c r="E5" s="21">
        <v>-2.2313299999999998</v>
      </c>
      <c r="F5" s="2">
        <v>5.4000000000000001E-4</v>
      </c>
      <c r="H5" s="9">
        <v>-1.35</v>
      </c>
      <c r="I5" s="9">
        <v>-1.58</v>
      </c>
      <c r="J5" s="9">
        <v>-2.34</v>
      </c>
      <c r="K5" s="9">
        <v>-1.95</v>
      </c>
      <c r="L5" s="9">
        <v>-1.6</v>
      </c>
      <c r="P5" s="5">
        <v>5</v>
      </c>
      <c r="Q5" s="16">
        <f t="shared" si="0"/>
        <v>-11.051329999999998</v>
      </c>
    </row>
    <row r="6" spans="1:17" x14ac:dyDescent="0.2">
      <c r="A6" s="1">
        <v>1383515</v>
      </c>
      <c r="B6" s="1" t="s">
        <v>872</v>
      </c>
      <c r="C6" s="1" t="s">
        <v>871</v>
      </c>
      <c r="D6" s="20">
        <v>869</v>
      </c>
      <c r="E6" s="21">
        <v>-2.8963100000000002</v>
      </c>
      <c r="F6" s="2">
        <v>4.7999999999999996E-3</v>
      </c>
      <c r="I6" s="7">
        <v>-1.35</v>
      </c>
      <c r="J6" s="9">
        <v>-2.68</v>
      </c>
      <c r="K6" s="7">
        <v>-1.889</v>
      </c>
      <c r="L6" s="1">
        <v>-2.34</v>
      </c>
      <c r="M6" s="1">
        <v>-2.02</v>
      </c>
      <c r="P6" s="5">
        <v>5</v>
      </c>
      <c r="Q6" s="16">
        <f t="shared" si="0"/>
        <v>-13.17531</v>
      </c>
    </row>
    <row r="7" spans="1:17" x14ac:dyDescent="0.2">
      <c r="A7" s="1">
        <v>1384977</v>
      </c>
      <c r="B7" s="1" t="s">
        <v>1037</v>
      </c>
      <c r="C7" s="1" t="s">
        <v>1036</v>
      </c>
      <c r="D7" s="20">
        <v>8906</v>
      </c>
      <c r="E7" s="21">
        <v>2.1135299999999999</v>
      </c>
      <c r="F7" s="2">
        <v>7.5000000000000002E-4</v>
      </c>
      <c r="H7" s="1">
        <v>1.38</v>
      </c>
      <c r="I7" s="9">
        <v>1.36</v>
      </c>
      <c r="K7" s="1">
        <v>1.18</v>
      </c>
      <c r="L7" s="9">
        <v>1.32</v>
      </c>
      <c r="P7" s="5">
        <v>4</v>
      </c>
      <c r="Q7" s="16">
        <f t="shared" si="0"/>
        <v>7.3535300000000001</v>
      </c>
    </row>
    <row r="8" spans="1:17" x14ac:dyDescent="0.2">
      <c r="A8" s="1">
        <v>1394978</v>
      </c>
      <c r="B8" s="1" t="s">
        <v>1043</v>
      </c>
      <c r="C8" s="1" t="s">
        <v>1042</v>
      </c>
      <c r="D8" s="20">
        <v>55139</v>
      </c>
      <c r="E8" s="21">
        <v>1.8615200000000001</v>
      </c>
      <c r="F8" s="2">
        <v>9.4496300000000005E-6</v>
      </c>
      <c r="I8" s="9">
        <v>1.27</v>
      </c>
      <c r="J8" s="1">
        <v>1.38</v>
      </c>
      <c r="K8" s="9">
        <v>1.31</v>
      </c>
      <c r="L8" s="1">
        <v>1.24</v>
      </c>
      <c r="P8" s="5">
        <v>4</v>
      </c>
      <c r="Q8" s="16">
        <f t="shared" si="0"/>
        <v>7.0615199999999998</v>
      </c>
    </row>
    <row r="9" spans="1:17" x14ac:dyDescent="0.2">
      <c r="A9" s="1">
        <v>1380813</v>
      </c>
      <c r="B9" s="1" t="s">
        <v>1035</v>
      </c>
      <c r="C9" s="1" t="s">
        <v>1034</v>
      </c>
      <c r="D9" s="20">
        <v>9546</v>
      </c>
      <c r="E9" s="21">
        <v>1.51508</v>
      </c>
      <c r="F9" s="2">
        <v>2.0000000000000002E-5</v>
      </c>
      <c r="I9" s="1">
        <v>1.22</v>
      </c>
      <c r="J9" s="1">
        <v>1.17</v>
      </c>
      <c r="K9" s="1">
        <v>1.21</v>
      </c>
      <c r="L9" s="1">
        <v>1.21</v>
      </c>
      <c r="P9" s="5">
        <v>4</v>
      </c>
      <c r="Q9" s="16">
        <f t="shared" si="0"/>
        <v>6.3250799999999998</v>
      </c>
    </row>
    <row r="10" spans="1:17" x14ac:dyDescent="0.2">
      <c r="A10" s="1">
        <v>1396482</v>
      </c>
      <c r="B10" s="1" t="s">
        <v>1007</v>
      </c>
      <c r="C10" s="1" t="s">
        <v>1006</v>
      </c>
      <c r="D10" s="20">
        <v>444</v>
      </c>
      <c r="E10" s="21">
        <v>-1.77637</v>
      </c>
      <c r="F10" s="2">
        <v>3.0000000000000001E-5</v>
      </c>
      <c r="I10" s="9">
        <v>-1.52</v>
      </c>
      <c r="J10" s="9">
        <v>1.1599999999999999</v>
      </c>
      <c r="K10" s="9">
        <v>1.1399999999999999</v>
      </c>
      <c r="L10" s="9">
        <v>1.33</v>
      </c>
      <c r="P10" s="5">
        <v>4</v>
      </c>
      <c r="Q10" s="16">
        <f t="shared" si="0"/>
        <v>0.33362999999999965</v>
      </c>
    </row>
    <row r="11" spans="1:17" x14ac:dyDescent="0.2">
      <c r="A11" s="1">
        <v>1383691</v>
      </c>
      <c r="B11" s="1" t="s">
        <v>1100</v>
      </c>
      <c r="C11" s="1" t="s">
        <v>1099</v>
      </c>
      <c r="D11" s="20">
        <v>23305</v>
      </c>
      <c r="E11" s="21">
        <v>-2.2936200000000002</v>
      </c>
      <c r="F11" s="2">
        <v>2.0000000000000002E-5</v>
      </c>
      <c r="I11" s="1">
        <v>-1.3</v>
      </c>
      <c r="J11" s="9">
        <v>-1.53</v>
      </c>
      <c r="K11" s="9">
        <v>-1.25</v>
      </c>
      <c r="L11" s="1">
        <v>-1.68</v>
      </c>
      <c r="P11" s="5">
        <v>4</v>
      </c>
      <c r="Q11" s="16">
        <f t="shared" si="0"/>
        <v>-8.0536200000000004</v>
      </c>
    </row>
    <row r="12" spans="1:17" x14ac:dyDescent="0.2">
      <c r="A12" s="1">
        <v>1387154</v>
      </c>
      <c r="B12" s="1" t="s">
        <v>955</v>
      </c>
      <c r="C12" s="1" t="s">
        <v>954</v>
      </c>
      <c r="D12" s="20">
        <v>55859</v>
      </c>
      <c r="E12" s="21">
        <v>-1.7527900000000001</v>
      </c>
      <c r="F12" s="2">
        <v>6.9999999999999994E-5</v>
      </c>
      <c r="H12" s="1">
        <v>-1.94</v>
      </c>
      <c r="I12" s="9">
        <v>-1.98</v>
      </c>
      <c r="J12" s="9">
        <v>-2.11</v>
      </c>
      <c r="K12" s="1">
        <v>-1.7</v>
      </c>
      <c r="P12" s="5">
        <v>4</v>
      </c>
      <c r="Q12" s="16">
        <f t="shared" si="0"/>
        <v>-9.4827899999999996</v>
      </c>
    </row>
    <row r="13" spans="1:17" x14ac:dyDescent="0.2">
      <c r="A13" s="1">
        <v>1394569</v>
      </c>
      <c r="B13" s="1" t="s">
        <v>1104</v>
      </c>
      <c r="C13" s="1" t="s">
        <v>1103</v>
      </c>
      <c r="D13" s="20">
        <v>43</v>
      </c>
      <c r="E13" s="21">
        <v>-1.8239399999999999</v>
      </c>
      <c r="F13" s="2">
        <v>1.0000000000000001E-5</v>
      </c>
      <c r="H13" s="1">
        <v>-2.08</v>
      </c>
      <c r="I13" s="1">
        <v>-1.1499999999999999</v>
      </c>
      <c r="J13" s="1">
        <v>-2.72</v>
      </c>
      <c r="K13" s="1">
        <v>-1.96</v>
      </c>
      <c r="P13" s="5">
        <v>4</v>
      </c>
      <c r="Q13" s="16">
        <f t="shared" si="0"/>
        <v>-9.7339400000000005</v>
      </c>
    </row>
    <row r="14" spans="1:17" x14ac:dyDescent="0.2">
      <c r="A14" s="1">
        <v>1381832</v>
      </c>
      <c r="B14" s="1" t="s">
        <v>1102</v>
      </c>
      <c r="C14" s="1" t="s">
        <v>1101</v>
      </c>
      <c r="D14" s="20">
        <v>11332</v>
      </c>
      <c r="E14" s="21">
        <v>-1.7912399999999999</v>
      </c>
      <c r="F14" s="2">
        <v>4.2999999999999999E-4</v>
      </c>
      <c r="H14" s="1">
        <v>-2.2799999999999998</v>
      </c>
      <c r="I14" s="9">
        <v>-1.26</v>
      </c>
      <c r="J14" s="1">
        <v>-2.6</v>
      </c>
      <c r="K14" s="1">
        <v>-2.04</v>
      </c>
      <c r="P14" s="5">
        <v>4</v>
      </c>
      <c r="Q14" s="16">
        <f t="shared" si="0"/>
        <v>-9.9712399999999981</v>
      </c>
    </row>
    <row r="15" spans="1:17" x14ac:dyDescent="0.2">
      <c r="A15" s="1">
        <v>1384587</v>
      </c>
      <c r="B15" s="1" t="s">
        <v>391</v>
      </c>
      <c r="C15" s="1" t="s">
        <v>390</v>
      </c>
      <c r="D15" s="20">
        <v>5027</v>
      </c>
      <c r="E15" s="21">
        <v>2.19923</v>
      </c>
      <c r="F15" s="2">
        <v>2.9999999999999997E-4</v>
      </c>
      <c r="J15" s="7">
        <v>2.1800000000000002</v>
      </c>
      <c r="K15" s="7">
        <v>1.59</v>
      </c>
      <c r="L15" s="7">
        <v>1.17</v>
      </c>
      <c r="N15" s="12">
        <v>2.9006440031187899</v>
      </c>
      <c r="P15" s="5">
        <v>4</v>
      </c>
      <c r="Q15" s="16">
        <f t="shared" si="0"/>
        <v>10.03987400311879</v>
      </c>
    </row>
    <row r="16" spans="1:17" x14ac:dyDescent="0.2">
      <c r="A16" s="1">
        <v>1390004</v>
      </c>
      <c r="B16" s="1" t="s">
        <v>975</v>
      </c>
      <c r="C16" s="1" t="s">
        <v>974</v>
      </c>
      <c r="D16" s="20">
        <v>563</v>
      </c>
      <c r="E16" s="21">
        <v>2.98542</v>
      </c>
      <c r="F16" s="2">
        <v>1.2999999999999999E-4</v>
      </c>
      <c r="J16" s="9">
        <v>3.55</v>
      </c>
      <c r="K16" s="9">
        <v>2.71</v>
      </c>
      <c r="L16" s="1">
        <v>1.52</v>
      </c>
      <c r="P16" s="5">
        <v>3</v>
      </c>
      <c r="Q16" s="16">
        <f t="shared" si="0"/>
        <v>10.765419999999999</v>
      </c>
    </row>
    <row r="17" spans="1:17" x14ac:dyDescent="0.2">
      <c r="A17" s="1">
        <v>1388633</v>
      </c>
      <c r="B17" s="1" t="s">
        <v>149</v>
      </c>
      <c r="C17" s="1" t="s">
        <v>148</v>
      </c>
      <c r="D17" s="20">
        <v>23524</v>
      </c>
      <c r="E17" s="21">
        <v>1.55297</v>
      </c>
      <c r="F17" s="2">
        <v>2.4734100000000002E-6</v>
      </c>
      <c r="G17" s="15">
        <v>1.82</v>
      </c>
      <c r="J17" s="7">
        <v>1.45</v>
      </c>
      <c r="L17" s="1">
        <v>2.52</v>
      </c>
      <c r="P17" s="5">
        <v>3</v>
      </c>
      <c r="Q17" s="16">
        <f t="shared" si="0"/>
        <v>7.3429699999999993</v>
      </c>
    </row>
    <row r="18" spans="1:17" x14ac:dyDescent="0.2">
      <c r="A18" s="1">
        <v>1389498</v>
      </c>
      <c r="B18" s="1" t="s">
        <v>941</v>
      </c>
      <c r="C18" s="1" t="s">
        <v>940</v>
      </c>
      <c r="D18" s="20">
        <v>666</v>
      </c>
      <c r="E18" s="21">
        <v>2.01688</v>
      </c>
      <c r="F18" s="2">
        <v>2.0000000000000002E-5</v>
      </c>
      <c r="J18" s="9">
        <v>1.91</v>
      </c>
      <c r="K18" s="9">
        <v>1.69</v>
      </c>
      <c r="L18" s="9">
        <v>1.68</v>
      </c>
      <c r="P18" s="5">
        <v>3</v>
      </c>
      <c r="Q18" s="16">
        <f t="shared" si="0"/>
        <v>7.2968799999999998</v>
      </c>
    </row>
    <row r="19" spans="1:17" x14ac:dyDescent="0.2">
      <c r="A19" s="1">
        <v>1393643</v>
      </c>
      <c r="B19" s="1" t="s">
        <v>1049</v>
      </c>
      <c r="C19" s="1" t="s">
        <v>1048</v>
      </c>
      <c r="D19" s="20">
        <v>134548</v>
      </c>
      <c r="E19" s="21">
        <v>2.20912</v>
      </c>
      <c r="F19" s="2">
        <v>4.13E-3</v>
      </c>
      <c r="J19" s="1">
        <v>1.65</v>
      </c>
      <c r="K19" s="1">
        <v>1.4</v>
      </c>
      <c r="L19" s="9">
        <v>2.02</v>
      </c>
      <c r="P19" s="5">
        <v>3</v>
      </c>
      <c r="Q19" s="16">
        <f t="shared" si="0"/>
        <v>7.2791199999999989</v>
      </c>
    </row>
    <row r="20" spans="1:17" x14ac:dyDescent="0.2">
      <c r="A20" s="1">
        <v>1379395</v>
      </c>
      <c r="B20" s="1" t="s">
        <v>816</v>
      </c>
      <c r="C20" s="1" t="s">
        <v>815</v>
      </c>
      <c r="D20" s="20">
        <v>80781</v>
      </c>
      <c r="E20" s="21">
        <v>2.5716899999999998</v>
      </c>
      <c r="F20" s="2">
        <v>5.8369199999999997E-6</v>
      </c>
      <c r="G20" s="15">
        <v>1.57</v>
      </c>
      <c r="J20" s="9">
        <v>1.63</v>
      </c>
      <c r="L20" s="1">
        <v>1.41</v>
      </c>
      <c r="P20" s="5">
        <v>3</v>
      </c>
      <c r="Q20" s="16">
        <f t="shared" si="0"/>
        <v>7.1816899999999997</v>
      </c>
    </row>
    <row r="21" spans="1:17" x14ac:dyDescent="0.2">
      <c r="A21" s="1">
        <v>1388543</v>
      </c>
      <c r="B21" s="1" t="s">
        <v>1021</v>
      </c>
      <c r="C21" s="1" t="s">
        <v>1020</v>
      </c>
      <c r="D21" s="20">
        <v>9181</v>
      </c>
      <c r="E21" s="21">
        <v>1.6431100000000001</v>
      </c>
      <c r="F21" s="2">
        <v>1.0000000000000001E-5</v>
      </c>
      <c r="I21" s="9">
        <v>1.4</v>
      </c>
      <c r="J21" s="1">
        <v>1.26</v>
      </c>
      <c r="N21" s="12">
        <v>2.7725281053296102</v>
      </c>
      <c r="P21" s="5">
        <v>3</v>
      </c>
      <c r="Q21" s="16">
        <f t="shared" si="0"/>
        <v>7.0756381053296105</v>
      </c>
    </row>
    <row r="22" spans="1:17" x14ac:dyDescent="0.2">
      <c r="A22" s="1">
        <v>1378654</v>
      </c>
      <c r="B22" s="1" t="s">
        <v>1013</v>
      </c>
      <c r="C22" s="1" t="s">
        <v>1012</v>
      </c>
      <c r="D22" s="20">
        <v>27106</v>
      </c>
      <c r="E22" s="21">
        <v>1.7542599999999999</v>
      </c>
      <c r="F22" s="2">
        <v>2.14E-3</v>
      </c>
      <c r="J22" s="9">
        <v>1.62</v>
      </c>
      <c r="K22" s="9">
        <v>1.61</v>
      </c>
      <c r="L22" s="1">
        <v>1.4</v>
      </c>
      <c r="P22" s="5">
        <v>3</v>
      </c>
      <c r="Q22" s="16">
        <f t="shared" si="0"/>
        <v>6.3842599999999994</v>
      </c>
    </row>
    <row r="23" spans="1:17" x14ac:dyDescent="0.2">
      <c r="A23" s="1">
        <v>1378609</v>
      </c>
      <c r="B23" s="1" t="s">
        <v>921</v>
      </c>
      <c r="C23" s="1" t="s">
        <v>920</v>
      </c>
      <c r="D23" s="20">
        <v>119504</v>
      </c>
      <c r="E23" s="21">
        <v>1.51732</v>
      </c>
      <c r="F23" s="2">
        <v>1.42E-3</v>
      </c>
      <c r="J23" s="9">
        <v>1.51</v>
      </c>
      <c r="K23" s="1">
        <v>1.42</v>
      </c>
      <c r="L23" s="9">
        <v>1.76</v>
      </c>
      <c r="P23" s="5">
        <v>3</v>
      </c>
      <c r="Q23" s="16">
        <f t="shared" si="0"/>
        <v>6.2073199999999993</v>
      </c>
    </row>
    <row r="24" spans="1:17" x14ac:dyDescent="0.2">
      <c r="A24" s="1">
        <v>1387458</v>
      </c>
      <c r="B24" s="1" t="s">
        <v>1094</v>
      </c>
      <c r="C24" s="1" t="s">
        <v>1093</v>
      </c>
      <c r="D24" s="20">
        <v>81</v>
      </c>
      <c r="E24" s="21">
        <v>1.88202</v>
      </c>
      <c r="F24" s="2">
        <v>1.5440600000000001E-7</v>
      </c>
      <c r="I24" s="1">
        <v>1.64</v>
      </c>
      <c r="J24" s="1">
        <v>1.44</v>
      </c>
      <c r="K24" s="1">
        <v>1.23</v>
      </c>
      <c r="P24" s="5">
        <v>3</v>
      </c>
      <c r="Q24" s="16">
        <f t="shared" si="0"/>
        <v>6.1920199999999994</v>
      </c>
    </row>
    <row r="25" spans="1:17" x14ac:dyDescent="0.2">
      <c r="A25" s="1">
        <v>1387287</v>
      </c>
      <c r="B25" s="1" t="s">
        <v>1019</v>
      </c>
      <c r="C25" s="1" t="s">
        <v>1018</v>
      </c>
      <c r="D25" s="20">
        <v>51326</v>
      </c>
      <c r="E25" s="21">
        <v>1.95001</v>
      </c>
      <c r="F25" s="2">
        <v>2.1800000000000001E-3</v>
      </c>
      <c r="I25" s="1">
        <v>1.26</v>
      </c>
      <c r="J25" s="9">
        <v>1.31</v>
      </c>
      <c r="L25" s="1">
        <v>1.55</v>
      </c>
      <c r="P25" s="5">
        <v>3</v>
      </c>
      <c r="Q25" s="16">
        <f t="shared" si="0"/>
        <v>6.0700099999999999</v>
      </c>
    </row>
    <row r="26" spans="1:17" x14ac:dyDescent="0.2">
      <c r="A26" s="1">
        <v>1394698</v>
      </c>
      <c r="B26" s="1" t="s">
        <v>971</v>
      </c>
      <c r="C26" s="1" t="s">
        <v>970</v>
      </c>
      <c r="D26" s="20">
        <v>27087</v>
      </c>
      <c r="E26" s="21">
        <v>1.66259</v>
      </c>
      <c r="F26" s="2">
        <v>8.1822299999999998E-6</v>
      </c>
      <c r="I26" s="9">
        <v>1.4</v>
      </c>
      <c r="J26" s="1">
        <v>1.23</v>
      </c>
      <c r="K26" s="9">
        <v>1.34</v>
      </c>
      <c r="P26" s="5">
        <v>3</v>
      </c>
      <c r="Q26" s="16">
        <f t="shared" si="0"/>
        <v>5.6325900000000004</v>
      </c>
    </row>
    <row r="27" spans="1:17" x14ac:dyDescent="0.2">
      <c r="A27" s="1">
        <v>1391588</v>
      </c>
      <c r="B27" s="1" t="s">
        <v>1051</v>
      </c>
      <c r="C27" s="1" t="s">
        <v>1050</v>
      </c>
      <c r="D27" s="20">
        <v>55608</v>
      </c>
      <c r="E27" s="21">
        <v>1.5444800000000001</v>
      </c>
      <c r="F27" s="2">
        <v>6.6600000000000001E-3</v>
      </c>
      <c r="J27" s="9">
        <v>1.46</v>
      </c>
      <c r="K27" s="9">
        <v>1.38</v>
      </c>
      <c r="M27" s="1">
        <v>1.24</v>
      </c>
      <c r="P27" s="5">
        <v>3</v>
      </c>
      <c r="Q27" s="16">
        <f t="shared" si="0"/>
        <v>5.6244800000000001</v>
      </c>
    </row>
    <row r="28" spans="1:17" x14ac:dyDescent="0.2">
      <c r="A28" s="1">
        <v>1379467</v>
      </c>
      <c r="B28" s="1" t="s">
        <v>1065</v>
      </c>
      <c r="C28" s="1" t="s">
        <v>1064</v>
      </c>
      <c r="D28" s="20">
        <v>208</v>
      </c>
      <c r="E28" s="21">
        <v>1.6787700000000001</v>
      </c>
      <c r="F28" s="2">
        <v>3.0000000000000001E-5</v>
      </c>
      <c r="J28" s="9">
        <v>1.38</v>
      </c>
      <c r="K28" s="9">
        <v>1.26</v>
      </c>
      <c r="L28" s="9">
        <v>1.25</v>
      </c>
      <c r="N28" s="12"/>
      <c r="P28" s="5">
        <v>3</v>
      </c>
      <c r="Q28" s="16">
        <f t="shared" si="0"/>
        <v>5.5687699999999998</v>
      </c>
    </row>
    <row r="29" spans="1:17" x14ac:dyDescent="0.2">
      <c r="A29" s="1">
        <v>1396450</v>
      </c>
      <c r="B29" s="1" t="s">
        <v>999</v>
      </c>
      <c r="C29" s="1" t="s">
        <v>998</v>
      </c>
      <c r="D29" s="20">
        <v>472</v>
      </c>
      <c r="E29" s="21">
        <v>1.50776</v>
      </c>
      <c r="F29" s="2">
        <v>9.3299999999999998E-3</v>
      </c>
      <c r="I29" s="1">
        <v>1.35</v>
      </c>
      <c r="K29" s="1">
        <v>1.1399999999999999</v>
      </c>
      <c r="L29" s="1">
        <v>1.44</v>
      </c>
      <c r="P29" s="5">
        <v>3</v>
      </c>
      <c r="Q29" s="16">
        <f t="shared" si="0"/>
        <v>5.437759999999999</v>
      </c>
    </row>
    <row r="30" spans="1:17" x14ac:dyDescent="0.2">
      <c r="A30" s="1">
        <v>1382995</v>
      </c>
      <c r="B30" s="1" t="s">
        <v>1106</v>
      </c>
      <c r="C30" s="1" t="s">
        <v>1105</v>
      </c>
      <c r="D30" s="20">
        <v>80325</v>
      </c>
      <c r="E30" s="21">
        <v>1.52182</v>
      </c>
      <c r="F30" s="2">
        <v>2.3800000000000002E-3</v>
      </c>
      <c r="J30" s="1">
        <v>1.17</v>
      </c>
      <c r="K30" s="1">
        <v>1.1200000000000001</v>
      </c>
      <c r="L30" s="1">
        <v>1.29</v>
      </c>
      <c r="P30" s="5">
        <v>3</v>
      </c>
      <c r="Q30" s="16">
        <f t="shared" si="0"/>
        <v>5.10182</v>
      </c>
    </row>
    <row r="31" spans="1:17" x14ac:dyDescent="0.2">
      <c r="A31" s="1">
        <v>1378186</v>
      </c>
      <c r="B31" s="1" t="s">
        <v>121</v>
      </c>
      <c r="C31" s="1" t="s">
        <v>120</v>
      </c>
      <c r="D31" s="20">
        <v>6886</v>
      </c>
      <c r="E31" s="21">
        <v>1.5854600000000001</v>
      </c>
      <c r="F31" s="2">
        <v>1.9499999999999999E-3</v>
      </c>
      <c r="G31" s="15">
        <v>1.67</v>
      </c>
      <c r="H31" s="1">
        <v>-1.1299999999999999</v>
      </c>
      <c r="L31" s="7">
        <v>2.16</v>
      </c>
      <c r="P31" s="5">
        <v>3</v>
      </c>
      <c r="Q31" s="16">
        <f t="shared" si="0"/>
        <v>4.2854600000000005</v>
      </c>
    </row>
    <row r="32" spans="1:17" x14ac:dyDescent="0.2">
      <c r="A32" s="1">
        <v>1386502</v>
      </c>
      <c r="B32" s="1" t="s">
        <v>967</v>
      </c>
      <c r="C32" s="1" t="s">
        <v>966</v>
      </c>
      <c r="D32" s="20">
        <v>60468</v>
      </c>
      <c r="E32" s="21">
        <v>1.56595</v>
      </c>
      <c r="F32" s="2">
        <v>5.1999999999999995E-4</v>
      </c>
      <c r="J32" s="1">
        <v>1.19</v>
      </c>
      <c r="M32" s="1">
        <v>1.39</v>
      </c>
      <c r="O32" s="9">
        <v>-1.41</v>
      </c>
      <c r="P32" s="5">
        <v>3</v>
      </c>
      <c r="Q32" s="16">
        <f t="shared" si="0"/>
        <v>2.7359499999999999</v>
      </c>
    </row>
    <row r="33" spans="1:17" x14ac:dyDescent="0.2">
      <c r="A33" s="1">
        <v>1383022</v>
      </c>
      <c r="B33" s="1" t="s">
        <v>937</v>
      </c>
      <c r="C33" s="1" t="s">
        <v>936</v>
      </c>
      <c r="D33" s="20">
        <v>54014</v>
      </c>
      <c r="E33" s="21">
        <v>-1.8428</v>
      </c>
      <c r="F33" s="2">
        <v>1.8000000000000001E-4</v>
      </c>
      <c r="J33" s="9">
        <v>-1.69</v>
      </c>
      <c r="K33" s="9">
        <v>1.92</v>
      </c>
      <c r="L33" s="9">
        <v>1.3</v>
      </c>
      <c r="P33" s="5">
        <v>3</v>
      </c>
      <c r="Q33" s="16">
        <f t="shared" si="0"/>
        <v>-0.31279999999999997</v>
      </c>
    </row>
    <row r="34" spans="1:17" x14ac:dyDescent="0.2">
      <c r="A34" s="1">
        <v>1392291</v>
      </c>
      <c r="B34" s="1" t="s">
        <v>981</v>
      </c>
      <c r="C34" s="1" t="s">
        <v>980</v>
      </c>
      <c r="D34" s="20">
        <v>546</v>
      </c>
      <c r="E34" s="21">
        <v>-1.5707100000000001</v>
      </c>
      <c r="F34" s="2">
        <v>4.0000000000000003E-5</v>
      </c>
      <c r="J34" s="9">
        <v>-1.38</v>
      </c>
      <c r="M34" s="1">
        <v>-1.39</v>
      </c>
      <c r="N34" s="12"/>
      <c r="O34" s="1">
        <v>1.38</v>
      </c>
      <c r="P34" s="5">
        <v>3</v>
      </c>
      <c r="Q34" s="16">
        <f t="shared" si="0"/>
        <v>-2.9607099999999997</v>
      </c>
    </row>
    <row r="35" spans="1:17" x14ac:dyDescent="0.2">
      <c r="A35" s="1">
        <v>1384244</v>
      </c>
      <c r="B35" s="1" t="s">
        <v>1069</v>
      </c>
      <c r="C35" s="1" t="s">
        <v>1068</v>
      </c>
      <c r="D35" s="20">
        <v>9472</v>
      </c>
      <c r="E35" s="21">
        <v>-1.6206100000000001</v>
      </c>
      <c r="F35" s="2">
        <v>4.0000000000000003E-5</v>
      </c>
      <c r="J35" s="1">
        <v>-1.29</v>
      </c>
      <c r="K35" s="1">
        <v>-1.23</v>
      </c>
      <c r="M35" s="1">
        <v>1.1000000000000001</v>
      </c>
      <c r="N35" s="12"/>
      <c r="P35" s="5">
        <v>3</v>
      </c>
      <c r="Q35" s="16">
        <f t="shared" si="0"/>
        <v>-3.0406100000000005</v>
      </c>
    </row>
    <row r="36" spans="1:17" x14ac:dyDescent="0.2">
      <c r="A36" s="1">
        <v>1396989</v>
      </c>
      <c r="B36" s="1" t="s">
        <v>571</v>
      </c>
      <c r="C36" s="1" t="s">
        <v>570</v>
      </c>
      <c r="D36" s="20">
        <v>6453</v>
      </c>
      <c r="E36" s="21">
        <v>-2.49552</v>
      </c>
      <c r="F36" s="2">
        <v>3.3E-4</v>
      </c>
      <c r="G36" s="15">
        <v>1.56</v>
      </c>
      <c r="J36" s="1">
        <v>-1.27</v>
      </c>
      <c r="L36" s="1">
        <v>-1.47</v>
      </c>
      <c r="P36" s="5">
        <v>3</v>
      </c>
      <c r="Q36" s="16">
        <f t="shared" si="0"/>
        <v>-3.6755199999999997</v>
      </c>
    </row>
    <row r="37" spans="1:17" x14ac:dyDescent="0.2">
      <c r="A37" s="1">
        <v>1387711</v>
      </c>
      <c r="B37" s="1" t="s">
        <v>37</v>
      </c>
      <c r="C37" s="1" t="s">
        <v>36</v>
      </c>
      <c r="D37" s="20">
        <v>10451</v>
      </c>
      <c r="E37" s="21">
        <v>-1.95177</v>
      </c>
      <c r="F37" s="2">
        <v>2.3400000000000001E-3</v>
      </c>
      <c r="J37" s="7">
        <v>-1.98</v>
      </c>
      <c r="L37" s="7">
        <v>1.19</v>
      </c>
      <c r="N37" s="13">
        <v>-1.3379915669768829</v>
      </c>
      <c r="P37" s="5">
        <v>3</v>
      </c>
      <c r="Q37" s="16">
        <f t="shared" si="0"/>
        <v>-4.0797615669768827</v>
      </c>
    </row>
    <row r="38" spans="1:17" x14ac:dyDescent="0.2">
      <c r="A38" s="1">
        <v>1384888</v>
      </c>
      <c r="B38" s="1" t="s">
        <v>961</v>
      </c>
      <c r="C38" s="1" t="s">
        <v>960</v>
      </c>
      <c r="D38" s="20">
        <v>585</v>
      </c>
      <c r="E38" s="21">
        <v>-1.5579499999999999</v>
      </c>
      <c r="F38" s="2">
        <v>2.2594899999999999E-6</v>
      </c>
      <c r="I38" s="9">
        <v>-1.17</v>
      </c>
      <c r="J38" s="9">
        <v>-1.18</v>
      </c>
      <c r="L38" s="1">
        <v>-1.29</v>
      </c>
      <c r="P38" s="5">
        <v>3</v>
      </c>
      <c r="Q38" s="16">
        <f t="shared" si="0"/>
        <v>-5.1979499999999996</v>
      </c>
    </row>
    <row r="39" spans="1:17" x14ac:dyDescent="0.2">
      <c r="A39" s="1">
        <v>1382161</v>
      </c>
      <c r="B39" s="1" t="s">
        <v>965</v>
      </c>
      <c r="C39" s="1" t="s">
        <v>964</v>
      </c>
      <c r="D39" s="20">
        <v>9530</v>
      </c>
      <c r="E39" s="21">
        <v>-1.6114200000000001</v>
      </c>
      <c r="F39" s="2">
        <v>1.3500000000000001E-3</v>
      </c>
      <c r="J39" s="1">
        <v>-1.36</v>
      </c>
      <c r="K39" s="1">
        <v>-1.48</v>
      </c>
      <c r="M39" s="1">
        <v>-1.32</v>
      </c>
      <c r="P39" s="5">
        <v>3</v>
      </c>
      <c r="Q39" s="16">
        <f t="shared" si="0"/>
        <v>-5.7714200000000009</v>
      </c>
    </row>
    <row r="40" spans="1:17" x14ac:dyDescent="0.2">
      <c r="A40" s="1">
        <v>1391758</v>
      </c>
      <c r="B40" s="1" t="s">
        <v>67</v>
      </c>
      <c r="C40" s="1" t="s">
        <v>66</v>
      </c>
      <c r="D40" s="20">
        <v>55521</v>
      </c>
      <c r="E40" s="21">
        <v>-1.5942000000000001</v>
      </c>
      <c r="F40" s="2">
        <v>8.9999999999999998E-4</v>
      </c>
      <c r="G40" s="15">
        <v>-1.42</v>
      </c>
      <c r="J40" s="1">
        <v>-1.67</v>
      </c>
      <c r="N40" s="13">
        <v>-1.2989794399221</v>
      </c>
      <c r="P40" s="5">
        <v>3</v>
      </c>
      <c r="Q40" s="16">
        <f t="shared" si="0"/>
        <v>-5.9831794399220994</v>
      </c>
    </row>
    <row r="41" spans="1:17" x14ac:dyDescent="0.2">
      <c r="A41" s="1">
        <v>1387356</v>
      </c>
      <c r="B41" s="1" t="s">
        <v>933</v>
      </c>
      <c r="C41" s="1" t="s">
        <v>932</v>
      </c>
      <c r="D41" s="20">
        <v>8927</v>
      </c>
      <c r="E41" s="21">
        <v>-1.57687</v>
      </c>
      <c r="F41" s="2">
        <v>8.8900000000000003E-3</v>
      </c>
      <c r="I41" s="1">
        <v>-1.25</v>
      </c>
      <c r="J41" s="1">
        <v>-1.81</v>
      </c>
      <c r="K41" s="1">
        <v>-1.43</v>
      </c>
      <c r="P41" s="5">
        <v>3</v>
      </c>
      <c r="Q41" s="16">
        <f t="shared" si="0"/>
        <v>-6.0668699999999998</v>
      </c>
    </row>
    <row r="42" spans="1:17" x14ac:dyDescent="0.2">
      <c r="A42" s="1">
        <v>1378698</v>
      </c>
      <c r="B42" s="1" t="s">
        <v>25</v>
      </c>
      <c r="C42" s="1" t="s">
        <v>24</v>
      </c>
      <c r="D42" s="20">
        <v>7504</v>
      </c>
      <c r="E42" s="21">
        <v>-1.9208799999999999</v>
      </c>
      <c r="F42" s="2">
        <v>2.65E-3</v>
      </c>
      <c r="H42" s="1">
        <v>-1.56</v>
      </c>
      <c r="J42" s="7">
        <v>-1.41</v>
      </c>
      <c r="N42" s="12">
        <v>-1.4811768672222749</v>
      </c>
      <c r="P42" s="5">
        <v>3</v>
      </c>
      <c r="Q42" s="16">
        <f t="shared" si="0"/>
        <v>-6.372056867222275</v>
      </c>
    </row>
    <row r="43" spans="1:17" x14ac:dyDescent="0.2">
      <c r="A43" s="1">
        <v>1382107</v>
      </c>
      <c r="B43" s="1" t="s">
        <v>1090</v>
      </c>
      <c r="C43" s="1" t="s">
        <v>1089</v>
      </c>
      <c r="D43" s="20">
        <v>8745</v>
      </c>
      <c r="E43" s="21">
        <v>-1.52627</v>
      </c>
      <c r="F43" s="2">
        <v>1.1100000000000001E-3</v>
      </c>
      <c r="J43" s="1">
        <v>-1.91</v>
      </c>
      <c r="K43" s="9">
        <v>-1.65</v>
      </c>
      <c r="N43" s="12">
        <v>-1.4114885171984639</v>
      </c>
      <c r="P43" s="5">
        <v>3</v>
      </c>
      <c r="Q43" s="16">
        <f t="shared" si="0"/>
        <v>-6.4977585171984638</v>
      </c>
    </row>
    <row r="44" spans="1:17" x14ac:dyDescent="0.2">
      <c r="A44" s="1">
        <v>1392699</v>
      </c>
      <c r="B44" s="1" t="s">
        <v>1047</v>
      </c>
      <c r="C44" s="1" t="s">
        <v>1046</v>
      </c>
      <c r="D44" s="20">
        <v>57182</v>
      </c>
      <c r="E44" s="21">
        <v>-1.76444</v>
      </c>
      <c r="F44" s="2">
        <v>1.9000000000000001E-4</v>
      </c>
      <c r="J44" s="9">
        <v>-1.96</v>
      </c>
      <c r="K44" s="9">
        <v>-1.53</v>
      </c>
      <c r="L44" s="1">
        <v>-1.61</v>
      </c>
      <c r="P44" s="5">
        <v>3</v>
      </c>
      <c r="Q44" s="16">
        <f t="shared" si="0"/>
        <v>-6.8644400000000001</v>
      </c>
    </row>
    <row r="45" spans="1:17" x14ac:dyDescent="0.2">
      <c r="A45" s="1">
        <v>1392056</v>
      </c>
      <c r="B45" s="1" t="s">
        <v>277</v>
      </c>
      <c r="C45" s="1" t="s">
        <v>276</v>
      </c>
      <c r="D45" s="20">
        <v>6004</v>
      </c>
      <c r="E45" s="21">
        <v>-2.30999</v>
      </c>
      <c r="F45" s="2">
        <v>3.8999999999999999E-4</v>
      </c>
      <c r="J45" s="1">
        <v>-1.1499999999999999</v>
      </c>
      <c r="L45" s="1">
        <v>-2.2599999999999998</v>
      </c>
      <c r="N45" s="13">
        <v>-1.218875428691409</v>
      </c>
      <c r="P45" s="5">
        <v>3</v>
      </c>
      <c r="Q45" s="16">
        <f t="shared" si="0"/>
        <v>-6.9388654286914084</v>
      </c>
    </row>
    <row r="46" spans="1:17" x14ac:dyDescent="0.2">
      <c r="A46" s="1">
        <v>1383359</v>
      </c>
      <c r="B46" s="1" t="s">
        <v>421</v>
      </c>
      <c r="C46" s="1" t="s">
        <v>420</v>
      </c>
      <c r="D46" s="20">
        <v>4929</v>
      </c>
      <c r="E46" s="21">
        <v>-2.9585300000000001</v>
      </c>
      <c r="F46" s="2">
        <v>1.5104100000000001E-7</v>
      </c>
      <c r="G46" s="15">
        <v>-1.6</v>
      </c>
      <c r="J46" s="1">
        <v>-1.29</v>
      </c>
      <c r="N46" s="13">
        <v>-1.197818346714989</v>
      </c>
      <c r="P46" s="5">
        <v>3</v>
      </c>
      <c r="Q46" s="16">
        <f t="shared" si="0"/>
        <v>-7.0463483467149892</v>
      </c>
    </row>
    <row r="47" spans="1:17" x14ac:dyDescent="0.2">
      <c r="A47" s="1">
        <v>1396515</v>
      </c>
      <c r="B47" s="1" t="s">
        <v>1071</v>
      </c>
      <c r="C47" s="1" t="s">
        <v>1070</v>
      </c>
      <c r="D47" s="20">
        <v>9590</v>
      </c>
      <c r="E47" s="21">
        <v>-1.6075600000000001</v>
      </c>
      <c r="F47" s="2">
        <v>2.9499999999999999E-3</v>
      </c>
      <c r="J47" s="9">
        <v>-2.36</v>
      </c>
      <c r="K47" s="9">
        <v>-1.9</v>
      </c>
      <c r="N47" s="13">
        <v>-1.4301931179167351</v>
      </c>
      <c r="P47" s="5">
        <v>3</v>
      </c>
      <c r="Q47" s="16">
        <f t="shared" si="0"/>
        <v>-7.2977531179167343</v>
      </c>
    </row>
    <row r="48" spans="1:17" x14ac:dyDescent="0.2">
      <c r="A48" s="1">
        <v>1382936</v>
      </c>
      <c r="B48" s="1" t="s">
        <v>963</v>
      </c>
      <c r="C48" s="1" t="s">
        <v>962</v>
      </c>
      <c r="D48" s="20">
        <v>10409</v>
      </c>
      <c r="E48" s="21">
        <v>-1.6654599999999999</v>
      </c>
      <c r="F48" s="2">
        <v>2.2499999999999998E-3</v>
      </c>
      <c r="I48" s="1">
        <v>-1.79</v>
      </c>
      <c r="J48" s="9">
        <v>-2.48</v>
      </c>
      <c r="K48" s="9">
        <v>-1.86</v>
      </c>
      <c r="P48" s="5">
        <v>3</v>
      </c>
      <c r="Q48" s="16">
        <f t="shared" si="0"/>
        <v>-7.7954600000000003</v>
      </c>
    </row>
    <row r="49" spans="1:17" x14ac:dyDescent="0.2">
      <c r="A49" s="1">
        <v>1382675</v>
      </c>
      <c r="B49" s="1" t="s">
        <v>652</v>
      </c>
      <c r="C49" s="1" t="s">
        <v>651</v>
      </c>
      <c r="D49" s="20">
        <v>2632</v>
      </c>
      <c r="E49" s="21">
        <v>-2.36225</v>
      </c>
      <c r="F49" s="2">
        <v>1.1900000000000001E-3</v>
      </c>
      <c r="G49" s="15">
        <v>-1.45</v>
      </c>
      <c r="J49" s="7">
        <v>-2.83</v>
      </c>
      <c r="N49" s="13">
        <v>-1.1808198971944941</v>
      </c>
      <c r="P49" s="5">
        <v>3</v>
      </c>
      <c r="Q49" s="16">
        <f t="shared" si="0"/>
        <v>-7.8230698971944941</v>
      </c>
    </row>
    <row r="50" spans="1:17" x14ac:dyDescent="0.2">
      <c r="A50" s="1">
        <v>1387840</v>
      </c>
      <c r="B50" s="1" t="s">
        <v>969</v>
      </c>
      <c r="C50" s="1" t="s">
        <v>968</v>
      </c>
      <c r="D50" s="20">
        <v>9331</v>
      </c>
      <c r="E50" s="21">
        <v>-2.5015499999999999</v>
      </c>
      <c r="F50" s="2">
        <v>2.3000000000000001E-4</v>
      </c>
      <c r="I50" s="9">
        <v>-1.18</v>
      </c>
      <c r="J50" s="9">
        <v>-2.1</v>
      </c>
      <c r="K50" s="9">
        <v>-2.06</v>
      </c>
      <c r="P50" s="5">
        <v>3</v>
      </c>
      <c r="Q50" s="16">
        <f t="shared" si="0"/>
        <v>-7.8415499999999998</v>
      </c>
    </row>
    <row r="51" spans="1:17" x14ac:dyDescent="0.2">
      <c r="A51" s="1">
        <v>1384901</v>
      </c>
      <c r="B51" s="1" t="s">
        <v>1078</v>
      </c>
      <c r="C51" s="1" t="s">
        <v>1132</v>
      </c>
      <c r="D51" s="20">
        <v>3899</v>
      </c>
      <c r="E51" s="21">
        <v>-2.2573599999999998</v>
      </c>
      <c r="F51" s="2">
        <v>6.15528E-7</v>
      </c>
      <c r="J51" s="9">
        <v>-2.4700000000000002</v>
      </c>
      <c r="K51" s="9">
        <v>-2.2000000000000002</v>
      </c>
      <c r="L51" s="9">
        <v>-1.1599999999999999</v>
      </c>
      <c r="P51" s="5">
        <v>3</v>
      </c>
      <c r="Q51" s="16">
        <f t="shared" si="0"/>
        <v>-8.0873600000000003</v>
      </c>
    </row>
    <row r="52" spans="1:17" x14ac:dyDescent="0.2">
      <c r="A52" s="1">
        <v>1378577</v>
      </c>
      <c r="B52" s="1" t="s">
        <v>511</v>
      </c>
      <c r="C52" s="1" t="s">
        <v>510</v>
      </c>
      <c r="D52" s="20">
        <v>55367</v>
      </c>
      <c r="E52" s="21">
        <v>2.5975799999999998</v>
      </c>
      <c r="F52" s="2">
        <v>7.4420099999999996E-9</v>
      </c>
      <c r="J52" s="7">
        <v>1.25</v>
      </c>
      <c r="N52" s="12">
        <v>3.0020117683794698</v>
      </c>
      <c r="P52" s="5">
        <v>2</v>
      </c>
      <c r="Q52" s="16">
        <f t="shared" si="0"/>
        <v>6.8495917683794696</v>
      </c>
    </row>
    <row r="53" spans="1:17" x14ac:dyDescent="0.2">
      <c r="A53" s="1">
        <v>1383931</v>
      </c>
      <c r="B53" s="1" t="s">
        <v>187</v>
      </c>
      <c r="C53" s="1" t="s">
        <v>186</v>
      </c>
      <c r="D53" s="20">
        <v>28232</v>
      </c>
      <c r="E53" s="21">
        <v>1.64208</v>
      </c>
      <c r="F53" s="2">
        <v>1.81E-3</v>
      </c>
      <c r="J53" s="7">
        <v>2.21</v>
      </c>
      <c r="L53" s="1">
        <v>2.91</v>
      </c>
      <c r="P53" s="5">
        <v>2</v>
      </c>
      <c r="Q53" s="16">
        <f t="shared" si="0"/>
        <v>6.7620800000000001</v>
      </c>
    </row>
    <row r="54" spans="1:17" x14ac:dyDescent="0.2">
      <c r="A54" s="1">
        <v>1396288</v>
      </c>
      <c r="B54" s="1" t="s">
        <v>541</v>
      </c>
      <c r="C54" s="1" t="s">
        <v>540</v>
      </c>
      <c r="D54" s="20">
        <v>5653</v>
      </c>
      <c r="E54" s="21">
        <v>1.75302</v>
      </c>
      <c r="F54" s="2">
        <v>7.2000000000000005E-4</v>
      </c>
      <c r="L54" s="7">
        <v>2.3199999999999998</v>
      </c>
      <c r="N54" s="12">
        <v>2.5963766499221701</v>
      </c>
      <c r="P54" s="5">
        <v>2</v>
      </c>
      <c r="Q54" s="16">
        <f t="shared" si="0"/>
        <v>6.6693966499221702</v>
      </c>
    </row>
    <row r="55" spans="1:17" x14ac:dyDescent="0.2">
      <c r="A55" s="1">
        <v>1380152</v>
      </c>
      <c r="B55" s="1" t="s">
        <v>469</v>
      </c>
      <c r="C55" s="1" t="s">
        <v>468</v>
      </c>
      <c r="D55" s="20">
        <v>58526</v>
      </c>
      <c r="E55" s="21">
        <v>1.8432599999999999</v>
      </c>
      <c r="F55" s="2">
        <v>2.0000000000000002E-5</v>
      </c>
      <c r="J55" s="1">
        <v>1.46</v>
      </c>
      <c r="N55" s="12">
        <v>2.85859379388797</v>
      </c>
      <c r="P55" s="5">
        <v>2</v>
      </c>
      <c r="Q55" s="16">
        <f t="shared" si="0"/>
        <v>6.1618537938879694</v>
      </c>
    </row>
    <row r="56" spans="1:17" x14ac:dyDescent="0.2">
      <c r="A56" s="1">
        <v>1388979</v>
      </c>
      <c r="B56" s="1" t="s">
        <v>846</v>
      </c>
      <c r="C56" s="1" t="s">
        <v>845</v>
      </c>
      <c r="D56" s="20">
        <v>1028</v>
      </c>
      <c r="E56" s="21">
        <v>2.12724</v>
      </c>
      <c r="F56" s="2">
        <v>4.4940700000000003E-6</v>
      </c>
      <c r="J56" s="9">
        <v>1.94</v>
      </c>
      <c r="L56" s="1">
        <v>1.94</v>
      </c>
      <c r="P56" s="5">
        <v>2</v>
      </c>
      <c r="Q56" s="16">
        <f t="shared" si="0"/>
        <v>6.0072399999999995</v>
      </c>
    </row>
    <row r="57" spans="1:17" x14ac:dyDescent="0.2">
      <c r="A57" s="1">
        <v>1390045</v>
      </c>
      <c r="B57" s="1" t="s">
        <v>905</v>
      </c>
      <c r="C57" s="1" t="s">
        <v>904</v>
      </c>
      <c r="D57" s="20">
        <v>54149</v>
      </c>
      <c r="E57" s="21">
        <v>1.5537799999999999</v>
      </c>
      <c r="F57" s="2">
        <v>9.11E-3</v>
      </c>
      <c r="K57" s="1" t="s">
        <v>903</v>
      </c>
      <c r="L57" s="9">
        <v>4.42</v>
      </c>
      <c r="N57" s="12"/>
      <c r="P57" s="5">
        <v>2</v>
      </c>
      <c r="Q57" s="16">
        <f t="shared" si="0"/>
        <v>5.9737799999999996</v>
      </c>
    </row>
    <row r="58" spans="1:17" x14ac:dyDescent="0.2">
      <c r="A58" s="1">
        <v>1391146</v>
      </c>
      <c r="B58" s="1" t="s">
        <v>213</v>
      </c>
      <c r="C58" s="1" t="s">
        <v>212</v>
      </c>
      <c r="D58" s="20">
        <v>22933</v>
      </c>
      <c r="E58" s="21">
        <v>1.5837300000000001</v>
      </c>
      <c r="F58" s="2">
        <v>3.0000000000000001E-5</v>
      </c>
      <c r="J58" s="8">
        <v>1.23</v>
      </c>
      <c r="L58" s="1">
        <v>3.07</v>
      </c>
      <c r="P58" s="5">
        <v>2</v>
      </c>
      <c r="Q58" s="16">
        <f t="shared" si="0"/>
        <v>5.8837299999999999</v>
      </c>
    </row>
    <row r="59" spans="1:17" x14ac:dyDescent="0.2">
      <c r="A59" s="1">
        <v>1392526</v>
      </c>
      <c r="B59" s="1" t="s">
        <v>459</v>
      </c>
      <c r="C59" s="1" t="s">
        <v>458</v>
      </c>
      <c r="D59" s="20">
        <v>4638</v>
      </c>
      <c r="E59" s="21">
        <v>1.64333</v>
      </c>
      <c r="F59" s="2">
        <v>1.32E-3</v>
      </c>
      <c r="J59" s="1">
        <v>1.39</v>
      </c>
      <c r="L59" s="1">
        <v>2.75</v>
      </c>
      <c r="P59" s="5">
        <v>2</v>
      </c>
      <c r="Q59" s="16">
        <f t="shared" si="0"/>
        <v>5.7833299999999994</v>
      </c>
    </row>
    <row r="60" spans="1:17" x14ac:dyDescent="0.2">
      <c r="A60" s="1">
        <v>1394971</v>
      </c>
      <c r="B60" s="1" t="s">
        <v>147</v>
      </c>
      <c r="C60" s="1" t="s">
        <v>146</v>
      </c>
      <c r="D60" s="20">
        <v>54961</v>
      </c>
      <c r="E60" s="21">
        <v>1.7724299999999999</v>
      </c>
      <c r="F60" s="2">
        <v>7.59751E-10</v>
      </c>
      <c r="J60" s="7">
        <v>1.28</v>
      </c>
      <c r="N60" s="13">
        <v>2.6587638075797502</v>
      </c>
      <c r="P60" s="5">
        <v>2</v>
      </c>
      <c r="Q60" s="16">
        <f t="shared" si="0"/>
        <v>5.7111938075797504</v>
      </c>
    </row>
    <row r="61" spans="1:17" x14ac:dyDescent="0.2">
      <c r="A61" s="1">
        <v>1386984</v>
      </c>
      <c r="B61" s="1" t="s">
        <v>1073</v>
      </c>
      <c r="C61" s="1" t="s">
        <v>1072</v>
      </c>
      <c r="D61" s="20">
        <v>130872</v>
      </c>
      <c r="E61" s="21">
        <v>2.3468900000000001</v>
      </c>
      <c r="F61" s="2">
        <v>9.4138199999999993E-6</v>
      </c>
      <c r="J61" s="9">
        <v>1.42</v>
      </c>
      <c r="L61" s="9">
        <v>1.83</v>
      </c>
      <c r="N61" s="12"/>
      <c r="P61" s="5">
        <v>2</v>
      </c>
      <c r="Q61" s="16">
        <f t="shared" si="0"/>
        <v>5.5968900000000001</v>
      </c>
    </row>
    <row r="62" spans="1:17" x14ac:dyDescent="0.2">
      <c r="A62" s="1">
        <v>1384077</v>
      </c>
      <c r="B62" s="1" t="s">
        <v>231</v>
      </c>
      <c r="C62" s="1" t="s">
        <v>230</v>
      </c>
      <c r="D62" s="20">
        <v>6414</v>
      </c>
      <c r="E62" s="21">
        <v>1.79094</v>
      </c>
      <c r="F62" s="2">
        <v>3.3999999999999998E-3</v>
      </c>
      <c r="J62" s="7">
        <v>1.57</v>
      </c>
      <c r="L62" s="1">
        <v>2.12</v>
      </c>
      <c r="P62" s="5">
        <v>2</v>
      </c>
      <c r="Q62" s="16">
        <f t="shared" si="0"/>
        <v>5.4809400000000004</v>
      </c>
    </row>
    <row r="63" spans="1:17" x14ac:dyDescent="0.2">
      <c r="A63" s="1">
        <v>1380657</v>
      </c>
      <c r="B63" s="1" t="s">
        <v>135</v>
      </c>
      <c r="C63" s="1" t="s">
        <v>134</v>
      </c>
      <c r="D63" s="20">
        <v>6818</v>
      </c>
      <c r="E63" s="21">
        <v>1.5379</v>
      </c>
      <c r="F63" s="2">
        <v>8.7766199999999999E-7</v>
      </c>
      <c r="J63" s="7">
        <v>1.4</v>
      </c>
      <c r="L63" s="7">
        <v>2.46</v>
      </c>
      <c r="N63" s="12"/>
      <c r="P63" s="5">
        <v>2</v>
      </c>
      <c r="Q63" s="16">
        <f t="shared" si="0"/>
        <v>5.3978999999999999</v>
      </c>
    </row>
    <row r="64" spans="1:17" x14ac:dyDescent="0.2">
      <c r="A64" s="1">
        <v>1397313</v>
      </c>
      <c r="B64" s="1" t="s">
        <v>427</v>
      </c>
      <c r="C64" s="1" t="s">
        <v>426</v>
      </c>
      <c r="D64" s="20">
        <v>9284</v>
      </c>
      <c r="E64" s="21">
        <v>1.8171999999999999</v>
      </c>
      <c r="F64" s="2">
        <v>1.14E-3</v>
      </c>
      <c r="J64" s="7">
        <v>1.71</v>
      </c>
      <c r="L64" s="1">
        <v>1.87</v>
      </c>
      <c r="P64" s="5">
        <v>2</v>
      </c>
      <c r="Q64" s="16">
        <f t="shared" si="0"/>
        <v>5.3971999999999998</v>
      </c>
    </row>
    <row r="65" spans="1:17" x14ac:dyDescent="0.2">
      <c r="A65" s="1">
        <v>1395774</v>
      </c>
      <c r="B65" s="1" t="s">
        <v>676</v>
      </c>
      <c r="C65" s="1" t="s">
        <v>675</v>
      </c>
      <c r="D65" s="20">
        <v>2330</v>
      </c>
      <c r="E65" s="21">
        <v>2.89263</v>
      </c>
      <c r="F65" s="2">
        <v>3.5464800000000001E-6</v>
      </c>
      <c r="J65" s="1">
        <v>1.22</v>
      </c>
      <c r="L65" s="1">
        <v>1.1000000000000001</v>
      </c>
      <c r="P65" s="5">
        <v>2</v>
      </c>
      <c r="Q65" s="16">
        <f t="shared" si="0"/>
        <v>5.2126300000000008</v>
      </c>
    </row>
    <row r="66" spans="1:17" x14ac:dyDescent="0.2">
      <c r="A66" s="1">
        <v>1396125</v>
      </c>
      <c r="B66" s="1" t="s">
        <v>864</v>
      </c>
      <c r="C66" s="1" t="s">
        <v>863</v>
      </c>
      <c r="D66" s="20">
        <v>933</v>
      </c>
      <c r="E66" s="21">
        <v>2.22777</v>
      </c>
      <c r="F66" s="2">
        <v>1.0000000000000001E-5</v>
      </c>
      <c r="G66" s="15">
        <v>1.6</v>
      </c>
      <c r="J66" s="1">
        <v>1.28</v>
      </c>
      <c r="P66" s="5">
        <v>2</v>
      </c>
      <c r="Q66" s="16">
        <f t="shared" ref="Q66:Q129" si="1">SUM(E66,G66:O66)</f>
        <v>5.1077700000000004</v>
      </c>
    </row>
    <row r="67" spans="1:17" x14ac:dyDescent="0.2">
      <c r="A67" s="1">
        <v>1395110</v>
      </c>
      <c r="B67" s="1" t="s">
        <v>165</v>
      </c>
      <c r="C67" s="1" t="s">
        <v>164</v>
      </c>
      <c r="D67" s="20">
        <v>6663</v>
      </c>
      <c r="E67" s="21">
        <v>1.6823399999999999</v>
      </c>
      <c r="F67" s="2">
        <v>6.8000000000000005E-4</v>
      </c>
      <c r="J67" s="7">
        <v>1.46</v>
      </c>
      <c r="L67" s="7">
        <v>1.85</v>
      </c>
      <c r="P67" s="5">
        <v>2</v>
      </c>
      <c r="Q67" s="16">
        <f t="shared" si="1"/>
        <v>4.9923400000000004</v>
      </c>
    </row>
    <row r="68" spans="1:17" x14ac:dyDescent="0.2">
      <c r="A68" s="1">
        <v>1382932</v>
      </c>
      <c r="B68" s="1" t="s">
        <v>433</v>
      </c>
      <c r="C68" s="1" t="s">
        <v>432</v>
      </c>
      <c r="D68" s="20">
        <v>4839</v>
      </c>
      <c r="E68" s="21">
        <v>1.5164200000000001</v>
      </c>
      <c r="F68" s="2">
        <v>2.5000000000000001E-4</v>
      </c>
      <c r="J68" s="7">
        <v>1.33</v>
      </c>
      <c r="L68" s="1">
        <v>2.04</v>
      </c>
      <c r="P68" s="5">
        <v>2</v>
      </c>
      <c r="Q68" s="16">
        <f t="shared" si="1"/>
        <v>4.8864200000000002</v>
      </c>
    </row>
    <row r="69" spans="1:17" x14ac:dyDescent="0.2">
      <c r="A69" s="1">
        <v>1390816</v>
      </c>
      <c r="B69" s="1" t="s">
        <v>925</v>
      </c>
      <c r="C69" s="1" t="s">
        <v>924</v>
      </c>
      <c r="D69" s="20">
        <v>153579</v>
      </c>
      <c r="E69" s="21">
        <v>2.0545399999999998</v>
      </c>
      <c r="F69" s="2">
        <v>4.4000000000000002E-4</v>
      </c>
      <c r="J69" s="1">
        <v>1.47</v>
      </c>
      <c r="K69" s="9">
        <v>1.34</v>
      </c>
      <c r="P69" s="5">
        <v>2</v>
      </c>
      <c r="Q69" s="16">
        <f t="shared" si="1"/>
        <v>4.8645399999999999</v>
      </c>
    </row>
    <row r="70" spans="1:17" x14ac:dyDescent="0.2">
      <c r="A70" s="1">
        <v>1384527</v>
      </c>
      <c r="B70" s="1" t="s">
        <v>461</v>
      </c>
      <c r="C70" s="1" t="s">
        <v>460</v>
      </c>
      <c r="D70" s="20">
        <v>10608</v>
      </c>
      <c r="E70" s="21">
        <v>1.7190300000000001</v>
      </c>
      <c r="F70" s="2">
        <v>8.0000000000000007E-5</v>
      </c>
      <c r="G70" s="15">
        <v>1.82</v>
      </c>
      <c r="J70" s="7">
        <v>1.23</v>
      </c>
      <c r="P70" s="5">
        <v>2</v>
      </c>
      <c r="Q70" s="16">
        <f t="shared" si="1"/>
        <v>4.7690300000000008</v>
      </c>
    </row>
    <row r="71" spans="1:17" x14ac:dyDescent="0.2">
      <c r="A71" s="1">
        <v>1389621</v>
      </c>
      <c r="B71" s="1" t="s">
        <v>615</v>
      </c>
      <c r="C71" s="1" t="s">
        <v>614</v>
      </c>
      <c r="D71" s="20">
        <v>55876</v>
      </c>
      <c r="E71" s="21">
        <v>1.5803400000000001</v>
      </c>
      <c r="F71" s="2">
        <v>8.6800000000000002E-3</v>
      </c>
      <c r="J71" s="1">
        <v>1.1599999999999999</v>
      </c>
      <c r="L71" s="1">
        <v>1.97</v>
      </c>
      <c r="P71" s="5">
        <v>2</v>
      </c>
      <c r="Q71" s="16">
        <f t="shared" si="1"/>
        <v>4.7103399999999995</v>
      </c>
    </row>
    <row r="72" spans="1:17" x14ac:dyDescent="0.2">
      <c r="A72" s="1">
        <v>1379318</v>
      </c>
      <c r="B72" s="1" t="s">
        <v>347</v>
      </c>
      <c r="C72" s="1" t="s">
        <v>346</v>
      </c>
      <c r="D72" s="20">
        <v>8681</v>
      </c>
      <c r="E72" s="21">
        <v>1.66126</v>
      </c>
      <c r="F72" s="2">
        <v>1.43319E-6</v>
      </c>
      <c r="J72" s="1">
        <v>1.22</v>
      </c>
      <c r="L72" s="1">
        <v>1.79</v>
      </c>
      <c r="P72" s="5">
        <v>2</v>
      </c>
      <c r="Q72" s="16">
        <f t="shared" si="1"/>
        <v>4.6712600000000002</v>
      </c>
    </row>
    <row r="73" spans="1:17" x14ac:dyDescent="0.2">
      <c r="A73" s="1">
        <v>1385191</v>
      </c>
      <c r="B73" s="1" t="s">
        <v>237</v>
      </c>
      <c r="C73" s="1" t="s">
        <v>236</v>
      </c>
      <c r="D73" s="20">
        <v>7869</v>
      </c>
      <c r="E73" s="21">
        <v>1.6920299999999999</v>
      </c>
      <c r="F73" s="2">
        <v>5.4999999999999997E-3</v>
      </c>
      <c r="J73" s="1">
        <v>1.48</v>
      </c>
      <c r="L73" s="1">
        <v>1.34</v>
      </c>
      <c r="P73" s="5">
        <v>2</v>
      </c>
      <c r="Q73" s="16">
        <f t="shared" si="1"/>
        <v>4.5120300000000002</v>
      </c>
    </row>
    <row r="74" spans="1:17" x14ac:dyDescent="0.2">
      <c r="A74" s="1">
        <v>1386557</v>
      </c>
      <c r="B74" s="1" t="s">
        <v>1015</v>
      </c>
      <c r="C74" s="1" t="s">
        <v>1014</v>
      </c>
      <c r="D74" s="20">
        <v>51329</v>
      </c>
      <c r="E74" s="21">
        <v>1.9842</v>
      </c>
      <c r="F74" s="2">
        <v>1.6570400000000001E-8</v>
      </c>
      <c r="J74" s="1">
        <v>1.22</v>
      </c>
      <c r="K74" s="1">
        <v>1.28</v>
      </c>
      <c r="P74" s="5">
        <v>2</v>
      </c>
      <c r="Q74" s="16">
        <f t="shared" si="1"/>
        <v>4.4842000000000004</v>
      </c>
    </row>
    <row r="75" spans="1:17" x14ac:dyDescent="0.2">
      <c r="A75" s="1">
        <v>1378146</v>
      </c>
      <c r="B75" s="1" t="s">
        <v>939</v>
      </c>
      <c r="C75" s="1" t="s">
        <v>938</v>
      </c>
      <c r="D75" s="20">
        <v>27154</v>
      </c>
      <c r="E75" s="21">
        <v>1.65418</v>
      </c>
      <c r="F75" s="2">
        <v>2.6181699999999999E-9</v>
      </c>
      <c r="K75" s="1">
        <v>1.19</v>
      </c>
      <c r="L75" s="9">
        <v>1.63</v>
      </c>
      <c r="P75" s="5">
        <v>2</v>
      </c>
      <c r="Q75" s="16">
        <f t="shared" si="1"/>
        <v>4.4741799999999996</v>
      </c>
    </row>
    <row r="76" spans="1:17" x14ac:dyDescent="0.2">
      <c r="A76" s="1">
        <v>1385485</v>
      </c>
      <c r="B76" s="1" t="s">
        <v>453</v>
      </c>
      <c r="C76" s="1" t="s">
        <v>452</v>
      </c>
      <c r="D76" s="20">
        <v>4650</v>
      </c>
      <c r="E76" s="21">
        <v>1.9496500000000001</v>
      </c>
      <c r="F76" s="2">
        <v>6.4048400000000001E-8</v>
      </c>
      <c r="H76" s="1">
        <v>1.1499999999999999</v>
      </c>
      <c r="J76" s="7">
        <v>1.27</v>
      </c>
      <c r="N76" s="12"/>
      <c r="P76" s="5">
        <v>2</v>
      </c>
      <c r="Q76" s="16">
        <f t="shared" si="1"/>
        <v>4.36965</v>
      </c>
    </row>
    <row r="77" spans="1:17" x14ac:dyDescent="0.2">
      <c r="A77" s="1">
        <v>1389826</v>
      </c>
      <c r="B77" s="1" t="s">
        <v>909</v>
      </c>
      <c r="C77" s="1" t="s">
        <v>908</v>
      </c>
      <c r="D77" s="20">
        <v>10616</v>
      </c>
      <c r="E77" s="21">
        <v>1.5967499999999999</v>
      </c>
      <c r="F77" s="2">
        <v>9.3892499999999999E-6</v>
      </c>
      <c r="J77" s="9">
        <v>1.21</v>
      </c>
      <c r="L77" s="1">
        <v>1.56</v>
      </c>
      <c r="P77" s="5">
        <v>2</v>
      </c>
      <c r="Q77" s="16">
        <f t="shared" si="1"/>
        <v>4.3667499999999997</v>
      </c>
    </row>
    <row r="78" spans="1:17" x14ac:dyDescent="0.2">
      <c r="A78" s="1">
        <v>1394673</v>
      </c>
      <c r="B78" s="1" t="s">
        <v>1017</v>
      </c>
      <c r="C78" s="1" t="s">
        <v>1016</v>
      </c>
      <c r="D78" s="20">
        <v>10124</v>
      </c>
      <c r="E78" s="21">
        <v>1.60616</v>
      </c>
      <c r="F78" s="2">
        <v>5.0899999999999999E-3</v>
      </c>
      <c r="K78" s="9">
        <v>1.21</v>
      </c>
      <c r="L78" s="9">
        <v>1.49</v>
      </c>
      <c r="P78" s="5">
        <v>2</v>
      </c>
      <c r="Q78" s="16">
        <f t="shared" si="1"/>
        <v>4.3061600000000002</v>
      </c>
    </row>
    <row r="79" spans="1:17" x14ac:dyDescent="0.2">
      <c r="A79" s="1">
        <v>1387099</v>
      </c>
      <c r="B79" s="1" t="s">
        <v>656</v>
      </c>
      <c r="C79" s="1" t="s">
        <v>655</v>
      </c>
      <c r="D79" s="20">
        <v>11226</v>
      </c>
      <c r="E79" s="21">
        <v>1.8947099999999999</v>
      </c>
      <c r="F79" s="2">
        <v>1.2800000000000001E-3</v>
      </c>
      <c r="J79" s="1">
        <v>1.28</v>
      </c>
      <c r="L79" s="7">
        <v>1.1299999999999999</v>
      </c>
      <c r="P79" s="5">
        <v>2</v>
      </c>
      <c r="Q79" s="16">
        <f t="shared" si="1"/>
        <v>4.30471</v>
      </c>
    </row>
    <row r="80" spans="1:17" x14ac:dyDescent="0.2">
      <c r="A80" s="1">
        <v>1389766</v>
      </c>
      <c r="B80" s="1" t="s">
        <v>997</v>
      </c>
      <c r="C80" s="1" t="s">
        <v>996</v>
      </c>
      <c r="D80" s="20">
        <v>84913</v>
      </c>
      <c r="E80" s="21">
        <v>1.85585</v>
      </c>
      <c r="F80" s="2">
        <v>2.63E-3</v>
      </c>
      <c r="J80" s="9">
        <v>1.23</v>
      </c>
      <c r="K80" s="9">
        <v>1.21</v>
      </c>
      <c r="P80" s="5">
        <v>2</v>
      </c>
      <c r="Q80" s="16">
        <f t="shared" si="1"/>
        <v>4.2958499999999997</v>
      </c>
    </row>
    <row r="81" spans="1:17" x14ac:dyDescent="0.2">
      <c r="A81" s="1">
        <v>1397001</v>
      </c>
      <c r="B81" s="1" t="s">
        <v>929</v>
      </c>
      <c r="C81" s="1" t="s">
        <v>928</v>
      </c>
      <c r="D81" s="20">
        <v>138151</v>
      </c>
      <c r="E81" s="21">
        <v>1.68557</v>
      </c>
      <c r="F81" s="2">
        <v>1.98E-3</v>
      </c>
      <c r="K81" s="9">
        <v>1.2</v>
      </c>
      <c r="L81" s="1">
        <v>1.21</v>
      </c>
      <c r="P81" s="5">
        <v>2</v>
      </c>
      <c r="Q81" s="16">
        <f t="shared" si="1"/>
        <v>4.0955700000000004</v>
      </c>
    </row>
    <row r="82" spans="1:17" x14ac:dyDescent="0.2">
      <c r="A82" s="1">
        <v>1389643</v>
      </c>
      <c r="B82" s="1" t="s">
        <v>1011</v>
      </c>
      <c r="C82" s="1" t="s">
        <v>1010</v>
      </c>
      <c r="D82" s="20">
        <v>51593</v>
      </c>
      <c r="E82" s="21">
        <v>1.59779</v>
      </c>
      <c r="F82" s="2">
        <v>2.6070299999999998E-7</v>
      </c>
      <c r="K82" s="9">
        <v>1.27</v>
      </c>
      <c r="L82" s="1">
        <v>1.22</v>
      </c>
      <c r="P82" s="5">
        <v>2</v>
      </c>
      <c r="Q82" s="16">
        <f t="shared" si="1"/>
        <v>4.08779</v>
      </c>
    </row>
    <row r="83" spans="1:17" x14ac:dyDescent="0.2">
      <c r="A83" s="1">
        <v>1379645</v>
      </c>
      <c r="B83" s="1" t="s">
        <v>977</v>
      </c>
      <c r="C83" s="1" t="s">
        <v>976</v>
      </c>
      <c r="D83" s="20">
        <v>8312</v>
      </c>
      <c r="E83" s="21">
        <v>1.67092</v>
      </c>
      <c r="F83" s="2">
        <v>6.4673799999999996E-10</v>
      </c>
      <c r="K83" s="9">
        <v>1.1200000000000001</v>
      </c>
      <c r="L83" s="9">
        <v>1.29</v>
      </c>
      <c r="P83" s="5">
        <v>2</v>
      </c>
      <c r="Q83" s="16">
        <f t="shared" si="1"/>
        <v>4.0809199999999999</v>
      </c>
    </row>
    <row r="84" spans="1:17" x14ac:dyDescent="0.2">
      <c r="A84" s="1">
        <v>1378264</v>
      </c>
      <c r="B84" s="1" t="s">
        <v>1108</v>
      </c>
      <c r="C84" s="1" t="s">
        <v>1107</v>
      </c>
      <c r="D84" s="20">
        <v>215</v>
      </c>
      <c r="E84" s="21">
        <v>1.67058</v>
      </c>
      <c r="F84" s="2">
        <v>1.41E-3</v>
      </c>
      <c r="J84" s="1">
        <v>1.1599999999999999</v>
      </c>
      <c r="K84" s="1">
        <v>1.1499999999999999</v>
      </c>
      <c r="P84" s="5">
        <v>2</v>
      </c>
      <c r="Q84" s="16">
        <f t="shared" si="1"/>
        <v>3.9805799999999998</v>
      </c>
    </row>
    <row r="85" spans="1:17" x14ac:dyDescent="0.2">
      <c r="A85" s="1">
        <v>1392681</v>
      </c>
      <c r="B85" s="1" t="s">
        <v>949</v>
      </c>
      <c r="C85" s="1" t="s">
        <v>948</v>
      </c>
      <c r="D85" s="20">
        <v>55909</v>
      </c>
      <c r="E85" s="21">
        <v>1.53908</v>
      </c>
      <c r="F85" s="2">
        <v>1.2E-4</v>
      </c>
      <c r="I85" s="9">
        <v>1.28</v>
      </c>
      <c r="K85" s="9">
        <v>1.1299999999999999</v>
      </c>
      <c r="P85" s="5">
        <v>2</v>
      </c>
      <c r="Q85" s="16">
        <f t="shared" si="1"/>
        <v>3.9490799999999999</v>
      </c>
    </row>
    <row r="86" spans="1:17" x14ac:dyDescent="0.2">
      <c r="A86" s="1">
        <v>1392405</v>
      </c>
      <c r="B86" s="1" t="s">
        <v>1027</v>
      </c>
      <c r="C86" s="1" t="s">
        <v>1026</v>
      </c>
      <c r="D86" s="20">
        <v>58504</v>
      </c>
      <c r="E86" s="21">
        <v>1.6482699999999999</v>
      </c>
      <c r="F86" s="2">
        <v>3.0000000000000001E-5</v>
      </c>
      <c r="K86" s="1">
        <v>1.1599999999999999</v>
      </c>
      <c r="L86" s="1">
        <v>1.1200000000000001</v>
      </c>
      <c r="P86" s="5">
        <v>2</v>
      </c>
      <c r="Q86" s="16">
        <f t="shared" si="1"/>
        <v>3.9282699999999999</v>
      </c>
    </row>
    <row r="87" spans="1:17" x14ac:dyDescent="0.2">
      <c r="A87" s="1">
        <v>1388819</v>
      </c>
      <c r="B87" s="1" t="s">
        <v>573</v>
      </c>
      <c r="C87" s="1" t="s">
        <v>572</v>
      </c>
      <c r="D87" s="20">
        <v>3710</v>
      </c>
      <c r="E87" s="21">
        <v>2.3117700000000001</v>
      </c>
      <c r="F87" s="2">
        <v>8.5907399999999998E-7</v>
      </c>
      <c r="H87" s="1">
        <v>-1.1299999999999999</v>
      </c>
      <c r="J87" s="1">
        <v>1.24</v>
      </c>
      <c r="P87" s="5">
        <v>2</v>
      </c>
      <c r="Q87" s="16">
        <f t="shared" si="1"/>
        <v>2.4217700000000004</v>
      </c>
    </row>
    <row r="88" spans="1:17" x14ac:dyDescent="0.2">
      <c r="A88" s="1">
        <v>1389419</v>
      </c>
      <c r="B88" s="1" t="s">
        <v>810</v>
      </c>
      <c r="C88" s="1" t="s">
        <v>809</v>
      </c>
      <c r="D88" s="20">
        <v>1375</v>
      </c>
      <c r="E88" s="21">
        <v>2.3606400000000001</v>
      </c>
      <c r="F88" s="2">
        <v>7.7918000000000003E-9</v>
      </c>
      <c r="H88" s="1">
        <v>-1.25</v>
      </c>
      <c r="J88" s="1">
        <v>1.22</v>
      </c>
      <c r="P88" s="5">
        <v>2</v>
      </c>
      <c r="Q88" s="16">
        <f t="shared" si="1"/>
        <v>2.3306399999999998</v>
      </c>
    </row>
    <row r="89" spans="1:17" x14ac:dyDescent="0.2">
      <c r="A89" s="1">
        <v>1390157</v>
      </c>
      <c r="B89" s="1" t="s">
        <v>91</v>
      </c>
      <c r="C89" s="1" t="s">
        <v>90</v>
      </c>
      <c r="D89" s="20">
        <v>11322</v>
      </c>
      <c r="E89" s="21">
        <v>1.98183</v>
      </c>
      <c r="F89" s="2">
        <v>1.0000000000000001E-5</v>
      </c>
      <c r="H89" s="1">
        <v>-1.25</v>
      </c>
      <c r="J89" s="7">
        <v>1.45</v>
      </c>
      <c r="P89" s="5">
        <v>2</v>
      </c>
      <c r="Q89" s="16">
        <f t="shared" si="1"/>
        <v>2.1818299999999997</v>
      </c>
    </row>
    <row r="90" spans="1:17" x14ac:dyDescent="0.2">
      <c r="A90" s="1">
        <v>1378550</v>
      </c>
      <c r="B90" s="1" t="s">
        <v>99</v>
      </c>
      <c r="C90" s="1" t="s">
        <v>98</v>
      </c>
      <c r="D90" s="20">
        <v>7052</v>
      </c>
      <c r="E90" s="21">
        <v>1.54562</v>
      </c>
      <c r="F90" s="2">
        <v>1.8500000000000001E-3</v>
      </c>
      <c r="J90" s="1">
        <v>1.58</v>
      </c>
      <c r="L90" s="1">
        <v>-1.17</v>
      </c>
      <c r="P90" s="5">
        <v>2</v>
      </c>
      <c r="Q90" s="16">
        <f t="shared" si="1"/>
        <v>1.9556200000000001</v>
      </c>
    </row>
    <row r="91" spans="1:17" x14ac:dyDescent="0.2">
      <c r="A91" s="1">
        <v>1390241</v>
      </c>
      <c r="B91" s="1" t="s">
        <v>199</v>
      </c>
      <c r="C91" s="1" t="s">
        <v>198</v>
      </c>
      <c r="D91" s="20">
        <v>1318</v>
      </c>
      <c r="E91" s="21">
        <v>1.8181499999999999</v>
      </c>
      <c r="F91" s="2">
        <v>6.0000000000000002E-5</v>
      </c>
      <c r="G91" s="15">
        <v>-1.62</v>
      </c>
      <c r="J91" s="1">
        <v>1.46</v>
      </c>
      <c r="P91" s="5">
        <v>2</v>
      </c>
      <c r="Q91" s="16">
        <f t="shared" si="1"/>
        <v>1.6581499999999998</v>
      </c>
    </row>
    <row r="92" spans="1:17" x14ac:dyDescent="0.2">
      <c r="A92" s="1">
        <v>1381029</v>
      </c>
      <c r="B92" s="1" t="s">
        <v>1110</v>
      </c>
      <c r="C92" s="1" t="s">
        <v>1109</v>
      </c>
      <c r="D92" s="20">
        <v>10057</v>
      </c>
      <c r="E92" s="21">
        <v>1.52156</v>
      </c>
      <c r="F92" s="2">
        <v>3.7599999999999999E-3</v>
      </c>
      <c r="J92" s="1">
        <v>-1.31</v>
      </c>
      <c r="L92" s="1">
        <v>1.41</v>
      </c>
      <c r="P92" s="5">
        <v>2</v>
      </c>
      <c r="Q92" s="16">
        <f t="shared" si="1"/>
        <v>1.6215599999999999</v>
      </c>
    </row>
    <row r="93" spans="1:17" x14ac:dyDescent="0.2">
      <c r="A93" s="1">
        <v>1380127</v>
      </c>
      <c r="B93" s="1" t="s">
        <v>113</v>
      </c>
      <c r="C93" s="1" t="s">
        <v>112</v>
      </c>
      <c r="D93" s="20">
        <v>6929</v>
      </c>
      <c r="E93" s="21">
        <v>1.53122</v>
      </c>
      <c r="F93" s="2">
        <v>3.8300000000000001E-3</v>
      </c>
      <c r="H93" s="7">
        <v>-1.1299999999999999</v>
      </c>
      <c r="J93" s="1">
        <v>1.1100000000000001</v>
      </c>
      <c r="P93" s="5">
        <v>2</v>
      </c>
      <c r="Q93" s="16">
        <f t="shared" si="1"/>
        <v>1.5112200000000002</v>
      </c>
    </row>
    <row r="94" spans="1:17" x14ac:dyDescent="0.2">
      <c r="A94" s="1">
        <v>1392916</v>
      </c>
      <c r="B94" s="1" t="s">
        <v>752</v>
      </c>
      <c r="C94" s="1" t="s">
        <v>751</v>
      </c>
      <c r="D94" s="20">
        <v>55619</v>
      </c>
      <c r="E94" s="21">
        <v>1.57789</v>
      </c>
      <c r="F94" s="2">
        <v>2.1700000000000001E-3</v>
      </c>
      <c r="H94" s="1">
        <v>-1.29</v>
      </c>
      <c r="J94" s="1">
        <v>1.1499999999999999</v>
      </c>
      <c r="P94" s="5">
        <v>2</v>
      </c>
      <c r="Q94" s="16">
        <f t="shared" si="1"/>
        <v>1.4378899999999999</v>
      </c>
    </row>
    <row r="95" spans="1:17" x14ac:dyDescent="0.2">
      <c r="A95" s="1">
        <v>1391561</v>
      </c>
      <c r="B95" s="1" t="s">
        <v>800</v>
      </c>
      <c r="C95" s="1" t="s">
        <v>799</v>
      </c>
      <c r="D95" s="20">
        <v>9946</v>
      </c>
      <c r="E95" s="21">
        <v>1.53233</v>
      </c>
      <c r="F95" s="2">
        <v>1.2E-4</v>
      </c>
      <c r="J95" s="1">
        <v>-1.47</v>
      </c>
      <c r="L95" s="1">
        <v>1.2</v>
      </c>
      <c r="P95" s="5">
        <v>2</v>
      </c>
      <c r="Q95" s="16">
        <f t="shared" si="1"/>
        <v>1.26233</v>
      </c>
    </row>
    <row r="96" spans="1:17" x14ac:dyDescent="0.2">
      <c r="A96" s="1">
        <v>1380229</v>
      </c>
      <c r="B96" s="1" t="s">
        <v>297</v>
      </c>
      <c r="C96" s="1" t="s">
        <v>296</v>
      </c>
      <c r="D96" s="20">
        <v>51560</v>
      </c>
      <c r="E96" s="21">
        <v>-1.7369000000000001</v>
      </c>
      <c r="F96" s="2">
        <v>6.9999999999999994E-5</v>
      </c>
      <c r="H96" s="7">
        <v>1.17</v>
      </c>
      <c r="J96" s="7">
        <v>1.56</v>
      </c>
      <c r="P96" s="5">
        <v>2</v>
      </c>
      <c r="Q96" s="16">
        <f t="shared" si="1"/>
        <v>0.99309999999999987</v>
      </c>
    </row>
    <row r="97" spans="1:17" x14ac:dyDescent="0.2">
      <c r="A97" s="1">
        <v>1385050</v>
      </c>
      <c r="B97" s="1" t="s">
        <v>702</v>
      </c>
      <c r="C97" s="1" t="s">
        <v>701</v>
      </c>
      <c r="D97" s="20">
        <v>80204</v>
      </c>
      <c r="E97" s="21">
        <v>-1.6898500000000001</v>
      </c>
      <c r="F97" s="2">
        <v>6.9999999999999994E-5</v>
      </c>
      <c r="H97" s="1">
        <v>-1.18</v>
      </c>
      <c r="J97" s="7">
        <v>1.81</v>
      </c>
      <c r="N97" s="12"/>
      <c r="P97" s="5">
        <v>2</v>
      </c>
      <c r="Q97" s="16">
        <f t="shared" si="1"/>
        <v>-1.05985</v>
      </c>
    </row>
    <row r="98" spans="1:17" x14ac:dyDescent="0.2">
      <c r="A98" s="1">
        <v>1389371</v>
      </c>
      <c r="B98" s="1" t="s">
        <v>49</v>
      </c>
      <c r="C98" s="1" t="s">
        <v>48</v>
      </c>
      <c r="D98" s="20">
        <v>7336</v>
      </c>
      <c r="E98" s="21">
        <v>-1.52746</v>
      </c>
      <c r="F98" s="2">
        <v>1.2E-4</v>
      </c>
      <c r="J98" s="1">
        <v>1.52</v>
      </c>
      <c r="N98" s="12">
        <v>-1.4951544773866721</v>
      </c>
      <c r="P98" s="5">
        <v>2</v>
      </c>
      <c r="Q98" s="16">
        <f t="shared" si="1"/>
        <v>-1.5026144773866721</v>
      </c>
    </row>
    <row r="99" spans="1:17" x14ac:dyDescent="0.2">
      <c r="A99" s="1">
        <v>1382649</v>
      </c>
      <c r="B99" s="1" t="s">
        <v>497</v>
      </c>
      <c r="C99" s="1" t="s">
        <v>496</v>
      </c>
      <c r="D99" s="20">
        <v>9223</v>
      </c>
      <c r="E99" s="21">
        <v>-1.6245000000000001</v>
      </c>
      <c r="F99" s="2">
        <v>4.0000000000000003E-5</v>
      </c>
      <c r="J99" s="7">
        <v>1.21</v>
      </c>
      <c r="N99" s="12">
        <v>-1.4528206803909289</v>
      </c>
      <c r="P99" s="5">
        <v>2</v>
      </c>
      <c r="Q99" s="16">
        <f t="shared" si="1"/>
        <v>-1.867320680390929</v>
      </c>
    </row>
    <row r="100" spans="1:17" x14ac:dyDescent="0.2">
      <c r="A100" s="1">
        <v>1389765</v>
      </c>
      <c r="B100" s="1" t="s">
        <v>295</v>
      </c>
      <c r="C100" s="1" t="s">
        <v>294</v>
      </c>
      <c r="D100" s="20">
        <v>10048</v>
      </c>
      <c r="E100" s="21">
        <v>-1.5076000000000001</v>
      </c>
      <c r="F100" s="2">
        <v>1.58E-3</v>
      </c>
      <c r="H100" s="1">
        <v>1.18</v>
      </c>
      <c r="J100" s="7">
        <v>-1.56</v>
      </c>
      <c r="P100" s="5">
        <v>2</v>
      </c>
      <c r="Q100" s="16">
        <f t="shared" si="1"/>
        <v>-1.8876000000000002</v>
      </c>
    </row>
    <row r="101" spans="1:17" x14ac:dyDescent="0.2">
      <c r="A101" s="1">
        <v>1389381</v>
      </c>
      <c r="B101" s="1" t="s">
        <v>637</v>
      </c>
      <c r="C101" s="1" t="s">
        <v>636</v>
      </c>
      <c r="D101" s="20">
        <v>10681</v>
      </c>
      <c r="E101" s="21">
        <v>-2.1026199999999999</v>
      </c>
      <c r="F101" s="2">
        <v>9.3281500000000001E-8</v>
      </c>
      <c r="J101" s="7">
        <v>-1.26</v>
      </c>
      <c r="L101" s="1">
        <v>1.32</v>
      </c>
      <c r="P101" s="5">
        <v>2</v>
      </c>
      <c r="Q101" s="16">
        <f t="shared" si="1"/>
        <v>-2.0426199999999994</v>
      </c>
    </row>
    <row r="102" spans="1:17" x14ac:dyDescent="0.2">
      <c r="A102" s="1">
        <v>1382188</v>
      </c>
      <c r="B102" s="1" t="s">
        <v>267</v>
      </c>
      <c r="C102" s="1" t="s">
        <v>266</v>
      </c>
      <c r="D102" s="20">
        <v>9699</v>
      </c>
      <c r="E102" s="21">
        <v>-1.91808</v>
      </c>
      <c r="F102" s="2">
        <v>6.9999999999999994E-5</v>
      </c>
      <c r="J102" s="1">
        <v>1.1299999999999999</v>
      </c>
      <c r="N102" s="12">
        <v>-1.5473358298800961</v>
      </c>
      <c r="P102" s="5">
        <v>2</v>
      </c>
      <c r="Q102" s="16">
        <f t="shared" si="1"/>
        <v>-2.3354158298800964</v>
      </c>
    </row>
    <row r="103" spans="1:17" x14ac:dyDescent="0.2">
      <c r="A103" s="1">
        <v>1394863</v>
      </c>
      <c r="B103" s="1" t="s">
        <v>716</v>
      </c>
      <c r="C103" s="1" t="s">
        <v>715</v>
      </c>
      <c r="D103" s="20">
        <v>2173</v>
      </c>
      <c r="E103" s="21">
        <v>-1.85503</v>
      </c>
      <c r="F103" s="2">
        <v>1.0000000000000001E-5</v>
      </c>
      <c r="J103" s="1">
        <v>-1.76</v>
      </c>
      <c r="L103" s="7">
        <v>1.23</v>
      </c>
      <c r="P103" s="5">
        <v>2</v>
      </c>
      <c r="Q103" s="16">
        <f t="shared" si="1"/>
        <v>-2.38503</v>
      </c>
    </row>
    <row r="104" spans="1:17" x14ac:dyDescent="0.2">
      <c r="A104" s="1">
        <v>1397160</v>
      </c>
      <c r="B104" s="1" t="s">
        <v>856</v>
      </c>
      <c r="C104" s="1" t="s">
        <v>855</v>
      </c>
      <c r="D104" s="20">
        <v>1006</v>
      </c>
      <c r="E104" s="21">
        <v>-2.6497199999999999</v>
      </c>
      <c r="F104" s="2">
        <v>2.9999999999999997E-4</v>
      </c>
      <c r="H104" s="9">
        <v>1.06</v>
      </c>
      <c r="J104" s="9">
        <v>-1.2</v>
      </c>
      <c r="P104" s="5">
        <v>2</v>
      </c>
      <c r="Q104" s="16">
        <f t="shared" si="1"/>
        <v>-2.78972</v>
      </c>
    </row>
    <row r="105" spans="1:17" x14ac:dyDescent="0.2">
      <c r="A105" s="1">
        <v>1387265</v>
      </c>
      <c r="B105" s="1" t="s">
        <v>299</v>
      </c>
      <c r="C105" s="1" t="s">
        <v>298</v>
      </c>
      <c r="D105" s="20">
        <v>5864</v>
      </c>
      <c r="E105" s="21">
        <v>-2.5228999999999999</v>
      </c>
      <c r="F105" s="2">
        <v>1.09E-3</v>
      </c>
      <c r="H105" s="1">
        <v>1.1000000000000001</v>
      </c>
      <c r="N105" s="13">
        <v>-1.4642083195350339</v>
      </c>
      <c r="P105" s="5">
        <v>2</v>
      </c>
      <c r="Q105" s="16">
        <f t="shared" si="1"/>
        <v>-2.8871083195350336</v>
      </c>
    </row>
    <row r="106" spans="1:17" x14ac:dyDescent="0.2">
      <c r="A106" s="1">
        <v>1395617</v>
      </c>
      <c r="B106" s="1" t="s">
        <v>207</v>
      </c>
      <c r="C106" s="1" t="s">
        <v>206</v>
      </c>
      <c r="D106" s="20">
        <v>6509</v>
      </c>
      <c r="E106" s="21">
        <v>-1.55376</v>
      </c>
      <c r="F106" s="2">
        <v>3.2000000000000003E-4</v>
      </c>
      <c r="J106" s="1">
        <v>-1.39</v>
      </c>
      <c r="L106" s="1">
        <v>-1.21</v>
      </c>
      <c r="N106" s="12"/>
      <c r="P106" s="5">
        <v>2</v>
      </c>
      <c r="Q106" s="16">
        <f t="shared" si="1"/>
        <v>-4.1537600000000001</v>
      </c>
    </row>
    <row r="107" spans="1:17" x14ac:dyDescent="0.2">
      <c r="A107" s="1">
        <v>1391518</v>
      </c>
      <c r="B107" s="1" t="s">
        <v>1001</v>
      </c>
      <c r="C107" s="1" t="s">
        <v>1000</v>
      </c>
      <c r="D107" s="20">
        <v>10533</v>
      </c>
      <c r="E107" s="21">
        <v>-1.50095</v>
      </c>
      <c r="F107" s="2">
        <v>2.14E-3</v>
      </c>
      <c r="K107" s="1">
        <v>-1.3</v>
      </c>
      <c r="L107" s="9">
        <v>-1.4</v>
      </c>
      <c r="P107" s="5">
        <v>2</v>
      </c>
      <c r="Q107" s="16">
        <f t="shared" si="1"/>
        <v>-4.2009500000000006</v>
      </c>
    </row>
    <row r="108" spans="1:17" x14ac:dyDescent="0.2">
      <c r="A108" s="1">
        <v>1396191</v>
      </c>
      <c r="B108" s="1" t="s">
        <v>923</v>
      </c>
      <c r="C108" s="1" t="s">
        <v>922</v>
      </c>
      <c r="D108" s="20">
        <v>9256</v>
      </c>
      <c r="E108" s="21">
        <v>-1.50179</v>
      </c>
      <c r="F108" s="2">
        <v>5.0000000000000002E-5</v>
      </c>
      <c r="J108" s="9">
        <v>-1.5</v>
      </c>
      <c r="K108" s="9">
        <v>-1.27</v>
      </c>
      <c r="P108" s="5">
        <v>2</v>
      </c>
      <c r="Q108" s="16">
        <f t="shared" si="1"/>
        <v>-4.2717899999999993</v>
      </c>
    </row>
    <row r="109" spans="1:17" x14ac:dyDescent="0.2">
      <c r="A109" s="1">
        <v>1388152</v>
      </c>
      <c r="B109" s="1" t="s">
        <v>85</v>
      </c>
      <c r="C109" s="1" t="s">
        <v>84</v>
      </c>
      <c r="D109" s="20">
        <v>84900</v>
      </c>
      <c r="E109" s="21">
        <v>-1.57087</v>
      </c>
      <c r="F109" s="2">
        <v>9.1E-4</v>
      </c>
      <c r="J109" s="7">
        <v>-1.24</v>
      </c>
      <c r="N109" s="12">
        <v>-1.5255849683284211</v>
      </c>
      <c r="P109" s="5">
        <v>2</v>
      </c>
      <c r="Q109" s="16">
        <f t="shared" si="1"/>
        <v>-4.3364549683284208</v>
      </c>
    </row>
    <row r="110" spans="1:17" x14ac:dyDescent="0.2">
      <c r="A110" s="1">
        <v>1379572</v>
      </c>
      <c r="B110" s="1" t="s">
        <v>414</v>
      </c>
      <c r="C110" s="1" t="s">
        <v>415</v>
      </c>
      <c r="D110" s="20">
        <v>9369</v>
      </c>
      <c r="E110" s="21">
        <v>-1.5545899999999999</v>
      </c>
      <c r="F110" s="2">
        <v>1.72E-3</v>
      </c>
      <c r="J110" s="7">
        <v>-1.3</v>
      </c>
      <c r="N110" s="13">
        <v>-1.4853102330238781</v>
      </c>
      <c r="P110" s="5">
        <v>2</v>
      </c>
      <c r="Q110" s="16">
        <f t="shared" si="1"/>
        <v>-4.3399002330238776</v>
      </c>
    </row>
    <row r="111" spans="1:17" x14ac:dyDescent="0.2">
      <c r="A111" s="1">
        <v>1377029</v>
      </c>
      <c r="B111" s="1" t="s">
        <v>732</v>
      </c>
      <c r="C111" s="1" t="s">
        <v>731</v>
      </c>
      <c r="D111" s="20">
        <v>6785</v>
      </c>
      <c r="E111" s="21">
        <v>-1.6251599999999999</v>
      </c>
      <c r="F111" s="2">
        <v>7.1399999999999996E-3</v>
      </c>
      <c r="J111" s="1">
        <v>-1.27</v>
      </c>
      <c r="N111" s="13">
        <v>-1.4576579065159929</v>
      </c>
      <c r="P111" s="5">
        <v>2</v>
      </c>
      <c r="Q111" s="16">
        <f t="shared" si="1"/>
        <v>-4.3528179065159929</v>
      </c>
    </row>
    <row r="112" spans="1:17" x14ac:dyDescent="0.2">
      <c r="A112" s="1">
        <v>1396072</v>
      </c>
      <c r="B112" s="1" t="s">
        <v>991</v>
      </c>
      <c r="C112" s="1" t="s">
        <v>990</v>
      </c>
      <c r="D112" s="20">
        <v>492</v>
      </c>
      <c r="E112" s="21">
        <v>-1.8929</v>
      </c>
      <c r="F112" s="2">
        <v>3.8300000000000001E-3</v>
      </c>
      <c r="J112" s="1">
        <v>-1.26</v>
      </c>
      <c r="K112" s="9">
        <v>-1.24</v>
      </c>
      <c r="N112" s="12"/>
      <c r="P112" s="5">
        <v>2</v>
      </c>
      <c r="Q112" s="16">
        <f t="shared" si="1"/>
        <v>-4.3929</v>
      </c>
    </row>
    <row r="113" spans="1:17" x14ac:dyDescent="0.2">
      <c r="A113" s="1">
        <v>1387092</v>
      </c>
      <c r="B113" s="1" t="s">
        <v>369</v>
      </c>
      <c r="C113" s="1" t="s">
        <v>368</v>
      </c>
      <c r="D113" s="20">
        <v>5203</v>
      </c>
      <c r="E113" s="21">
        <v>-1.6032299999999999</v>
      </c>
      <c r="F113" s="2">
        <v>1.1E-4</v>
      </c>
      <c r="J113" s="7">
        <v>-1.26</v>
      </c>
      <c r="N113" s="12">
        <v>-1.5327597104155</v>
      </c>
      <c r="P113" s="5">
        <v>2</v>
      </c>
      <c r="Q113" s="16">
        <f t="shared" si="1"/>
        <v>-4.3959897104154999</v>
      </c>
    </row>
    <row r="114" spans="1:17" x14ac:dyDescent="0.2">
      <c r="A114" s="1">
        <v>1389728</v>
      </c>
      <c r="B114" s="1" t="s">
        <v>1098</v>
      </c>
      <c r="C114" s="1" t="s">
        <v>1097</v>
      </c>
      <c r="D114" s="20">
        <v>70</v>
      </c>
      <c r="E114" s="21">
        <v>-2.1588799999999999</v>
      </c>
      <c r="F114" s="2">
        <v>5.1900000000000002E-3</v>
      </c>
      <c r="K114" s="9">
        <v>-1.1000000000000001</v>
      </c>
      <c r="L114" s="1">
        <v>-1.19</v>
      </c>
      <c r="P114" s="5">
        <v>2</v>
      </c>
      <c r="Q114" s="16">
        <f t="shared" si="1"/>
        <v>-4.4488799999999999</v>
      </c>
    </row>
    <row r="115" spans="1:17" x14ac:dyDescent="0.2">
      <c r="A115" s="1">
        <v>1382626</v>
      </c>
      <c r="B115" s="1" t="s">
        <v>483</v>
      </c>
      <c r="C115" s="1" t="s">
        <v>482</v>
      </c>
      <c r="D115" s="20">
        <v>4168</v>
      </c>
      <c r="E115" s="21">
        <v>-1.7452399999999999</v>
      </c>
      <c r="F115" s="2">
        <v>1.0300000000000001E-3</v>
      </c>
      <c r="J115" s="1">
        <v>-1.42</v>
      </c>
      <c r="L115" s="7">
        <v>-1.31</v>
      </c>
      <c r="P115" s="5">
        <v>2</v>
      </c>
      <c r="Q115" s="16">
        <f t="shared" si="1"/>
        <v>-4.4752399999999994</v>
      </c>
    </row>
    <row r="116" spans="1:17" x14ac:dyDescent="0.2">
      <c r="A116" s="1">
        <v>1395758</v>
      </c>
      <c r="B116" s="1" t="s">
        <v>945</v>
      </c>
      <c r="C116" s="1" t="s">
        <v>944</v>
      </c>
      <c r="D116" s="20">
        <v>54796</v>
      </c>
      <c r="E116" s="21">
        <v>-1.7027099999999999</v>
      </c>
      <c r="F116" s="2">
        <v>1.79098E-6</v>
      </c>
      <c r="J116" s="9">
        <v>-1.68</v>
      </c>
      <c r="K116" s="9">
        <v>-1.1200000000000001</v>
      </c>
      <c r="P116" s="5">
        <v>2</v>
      </c>
      <c r="Q116" s="16">
        <f t="shared" si="1"/>
        <v>-4.5027100000000004</v>
      </c>
    </row>
    <row r="117" spans="1:17" x14ac:dyDescent="0.2">
      <c r="A117" s="1">
        <v>1381290</v>
      </c>
      <c r="B117" s="1" t="s">
        <v>983</v>
      </c>
      <c r="C117" s="1" t="s">
        <v>982</v>
      </c>
      <c r="D117" s="20">
        <v>10079</v>
      </c>
      <c r="E117" s="21">
        <v>-1.6293899999999999</v>
      </c>
      <c r="F117" s="2">
        <v>1.8799999999999999E-3</v>
      </c>
      <c r="I117" s="1">
        <v>-1.52</v>
      </c>
      <c r="J117" s="1">
        <v>-1.37</v>
      </c>
      <c r="N117" s="12"/>
      <c r="P117" s="5">
        <v>2</v>
      </c>
      <c r="Q117" s="16">
        <f t="shared" si="1"/>
        <v>-4.5193899999999996</v>
      </c>
    </row>
    <row r="118" spans="1:17" x14ac:dyDescent="0.2">
      <c r="A118" s="1">
        <v>1383540</v>
      </c>
      <c r="B118" s="1" t="s">
        <v>1005</v>
      </c>
      <c r="C118" s="1" t="s">
        <v>1004</v>
      </c>
      <c r="D118" s="20">
        <v>460</v>
      </c>
      <c r="E118" s="21">
        <v>-1.51753</v>
      </c>
      <c r="F118" s="2">
        <v>1.7984200000000001E-9</v>
      </c>
      <c r="J118" s="1">
        <v>-1.68</v>
      </c>
      <c r="K118" s="1">
        <v>-1.33</v>
      </c>
      <c r="P118" s="5">
        <v>2</v>
      </c>
      <c r="Q118" s="16">
        <f t="shared" si="1"/>
        <v>-4.5275300000000005</v>
      </c>
    </row>
    <row r="119" spans="1:17" x14ac:dyDescent="0.2">
      <c r="A119" s="1">
        <v>1382498</v>
      </c>
      <c r="B119" s="1" t="s">
        <v>177</v>
      </c>
      <c r="C119" s="1" t="s">
        <v>176</v>
      </c>
      <c r="D119" s="20">
        <v>64754</v>
      </c>
      <c r="E119" s="21">
        <v>-1.67639</v>
      </c>
      <c r="F119" s="2">
        <v>2.1000000000000001E-4</v>
      </c>
      <c r="H119" s="1">
        <v>-1.1200000000000001</v>
      </c>
      <c r="J119" s="7">
        <v>-1.75</v>
      </c>
      <c r="N119" s="12"/>
      <c r="P119" s="5">
        <v>2</v>
      </c>
      <c r="Q119" s="16">
        <f t="shared" si="1"/>
        <v>-4.5463900000000006</v>
      </c>
    </row>
    <row r="120" spans="1:17" x14ac:dyDescent="0.2">
      <c r="A120" s="1">
        <v>1383879</v>
      </c>
      <c r="B120" s="1" t="s">
        <v>325</v>
      </c>
      <c r="C120" s="1" t="s">
        <v>324</v>
      </c>
      <c r="D120" s="20">
        <v>22843</v>
      </c>
      <c r="E120" s="21">
        <v>-2.0266299999999999</v>
      </c>
      <c r="F120" s="2">
        <v>2.2000000000000001E-4</v>
      </c>
      <c r="J120" s="7">
        <v>-1.19</v>
      </c>
      <c r="N120" s="13">
        <v>-1.357487445784922</v>
      </c>
      <c r="P120" s="5">
        <v>2</v>
      </c>
      <c r="Q120" s="16">
        <f t="shared" si="1"/>
        <v>-4.5741174457849221</v>
      </c>
    </row>
    <row r="121" spans="1:17" x14ac:dyDescent="0.2">
      <c r="A121" s="1">
        <v>1386129</v>
      </c>
      <c r="B121" s="1" t="s">
        <v>1114</v>
      </c>
      <c r="C121" s="1" t="s">
        <v>1113</v>
      </c>
      <c r="D121" s="20">
        <v>57552</v>
      </c>
      <c r="E121" s="21">
        <v>-1.59623</v>
      </c>
      <c r="F121" s="2">
        <v>4.3499999999999997E-3</v>
      </c>
      <c r="J121" s="1">
        <v>-1.44</v>
      </c>
      <c r="K121" s="1">
        <v>-1.58</v>
      </c>
      <c r="N121" s="12"/>
      <c r="P121" s="5">
        <v>2</v>
      </c>
      <c r="Q121" s="16">
        <f t="shared" si="1"/>
        <v>-4.6162299999999998</v>
      </c>
    </row>
    <row r="122" spans="1:17" x14ac:dyDescent="0.2">
      <c r="A122" s="1">
        <v>1387171</v>
      </c>
      <c r="B122" s="1" t="s">
        <v>993</v>
      </c>
      <c r="C122" s="1" t="s">
        <v>992</v>
      </c>
      <c r="D122" s="20">
        <v>491</v>
      </c>
      <c r="E122" s="21">
        <v>-1.5907</v>
      </c>
      <c r="F122" s="2">
        <v>1.81E-3</v>
      </c>
      <c r="I122" s="9">
        <v>-1.52</v>
      </c>
      <c r="K122" s="1">
        <v>-1.51</v>
      </c>
      <c r="P122" s="5">
        <v>2</v>
      </c>
      <c r="Q122" s="16">
        <f t="shared" si="1"/>
        <v>-4.6207000000000003</v>
      </c>
    </row>
    <row r="123" spans="1:17" x14ac:dyDescent="0.2">
      <c r="A123" s="1">
        <v>1390772</v>
      </c>
      <c r="B123" s="1" t="s">
        <v>760</v>
      </c>
      <c r="C123" s="1" t="s">
        <v>759</v>
      </c>
      <c r="D123" s="20">
        <v>1738</v>
      </c>
      <c r="E123" s="21">
        <v>-1.7346600000000001</v>
      </c>
      <c r="F123" s="2">
        <v>3.0000000000000001E-5</v>
      </c>
      <c r="J123" s="1">
        <v>-1.64</v>
      </c>
      <c r="L123" s="1">
        <v>-1.37</v>
      </c>
      <c r="P123" s="5">
        <v>2</v>
      </c>
      <c r="Q123" s="16">
        <f t="shared" si="1"/>
        <v>-4.7446599999999997</v>
      </c>
    </row>
    <row r="124" spans="1:17" x14ac:dyDescent="0.2">
      <c r="A124" s="1">
        <v>1394662</v>
      </c>
      <c r="B124" s="1" t="s">
        <v>989</v>
      </c>
      <c r="C124" s="1" t="s">
        <v>988</v>
      </c>
      <c r="D124" s="20">
        <v>518</v>
      </c>
      <c r="E124" s="21">
        <v>-1.6997899999999999</v>
      </c>
      <c r="F124" s="2">
        <v>7.7999999999999999E-4</v>
      </c>
      <c r="I124" s="9">
        <v>-1.9</v>
      </c>
      <c r="K124" s="1">
        <v>-1.1499999999999999</v>
      </c>
      <c r="N124" s="12"/>
      <c r="P124" s="5">
        <v>2</v>
      </c>
      <c r="Q124" s="16">
        <f t="shared" si="1"/>
        <v>-4.7497899999999991</v>
      </c>
    </row>
    <row r="125" spans="1:17" x14ac:dyDescent="0.2">
      <c r="A125" s="4">
        <v>1381566</v>
      </c>
      <c r="B125" s="4" t="s">
        <v>1</v>
      </c>
      <c r="C125" s="4" t="s">
        <v>0</v>
      </c>
      <c r="D125" s="20">
        <v>6622</v>
      </c>
      <c r="E125" s="4">
        <v>-1.4818100000000001</v>
      </c>
      <c r="F125" s="4">
        <v>8.3890000000000006E-2</v>
      </c>
      <c r="H125" s="1">
        <v>-1.59</v>
      </c>
      <c r="J125" s="7">
        <v>-1.81</v>
      </c>
      <c r="P125" s="5">
        <v>2</v>
      </c>
      <c r="Q125" s="16">
        <f t="shared" si="1"/>
        <v>-4.8818099999999998</v>
      </c>
    </row>
    <row r="126" spans="1:17" x14ac:dyDescent="0.2">
      <c r="A126" s="1">
        <v>1395839</v>
      </c>
      <c r="B126" s="1" t="s">
        <v>575</v>
      </c>
      <c r="C126" s="1" t="s">
        <v>574</v>
      </c>
      <c r="D126" s="20">
        <v>3708</v>
      </c>
      <c r="E126" s="21">
        <v>-1.6793</v>
      </c>
      <c r="F126" s="2">
        <v>4.0000000000000003E-5</v>
      </c>
      <c r="J126" s="1">
        <v>-1.85</v>
      </c>
      <c r="N126" s="12">
        <v>-1.455347765812832</v>
      </c>
      <c r="P126" s="5">
        <v>2</v>
      </c>
      <c r="Q126" s="16">
        <f t="shared" si="1"/>
        <v>-4.9846477658128325</v>
      </c>
    </row>
    <row r="127" spans="1:17" x14ac:dyDescent="0.2">
      <c r="A127" s="1">
        <v>1392792</v>
      </c>
      <c r="B127" s="1" t="s">
        <v>175</v>
      </c>
      <c r="C127" s="1" t="s">
        <v>174</v>
      </c>
      <c r="D127" s="20">
        <v>9892</v>
      </c>
      <c r="E127" s="21">
        <v>-1.6013999999999999</v>
      </c>
      <c r="F127" s="2">
        <v>1.34E-3</v>
      </c>
      <c r="J127" s="1">
        <v>-2.0499999999999998</v>
      </c>
      <c r="N127" s="13">
        <v>-1.4541376028943631</v>
      </c>
      <c r="P127" s="5">
        <v>2</v>
      </c>
      <c r="Q127" s="16">
        <f t="shared" si="1"/>
        <v>-5.1055376028943629</v>
      </c>
    </row>
    <row r="128" spans="1:17" x14ac:dyDescent="0.2">
      <c r="A128" s="1">
        <v>1379545</v>
      </c>
      <c r="B128" s="1" t="s">
        <v>75</v>
      </c>
      <c r="C128" s="1" t="s">
        <v>74</v>
      </c>
      <c r="D128" s="20">
        <v>7162</v>
      </c>
      <c r="E128" s="21">
        <v>-2.08162</v>
      </c>
      <c r="F128" s="2">
        <v>3.4399999999999999E-3</v>
      </c>
      <c r="J128" s="7">
        <v>-1.86</v>
      </c>
      <c r="N128" s="13">
        <v>-1.1757924462981439</v>
      </c>
      <c r="P128" s="5">
        <v>2</v>
      </c>
      <c r="Q128" s="16">
        <f t="shared" si="1"/>
        <v>-5.1174124462981441</v>
      </c>
    </row>
    <row r="129" spans="1:17" x14ac:dyDescent="0.2">
      <c r="A129" s="1">
        <v>1385402</v>
      </c>
      <c r="B129" s="1" t="s">
        <v>117</v>
      </c>
      <c r="C129" s="1" t="s">
        <v>116</v>
      </c>
      <c r="D129" s="20">
        <v>23158</v>
      </c>
      <c r="E129" s="21">
        <v>-1.9551700000000001</v>
      </c>
      <c r="F129" s="2">
        <v>1.01E-3</v>
      </c>
      <c r="H129" s="1">
        <v>-1.31</v>
      </c>
      <c r="J129" s="7">
        <v>-1.95</v>
      </c>
      <c r="P129" s="5">
        <v>2</v>
      </c>
      <c r="Q129" s="16">
        <f t="shared" si="1"/>
        <v>-5.2151700000000005</v>
      </c>
    </row>
    <row r="130" spans="1:17" x14ac:dyDescent="0.2">
      <c r="A130" s="1">
        <v>1395332</v>
      </c>
      <c r="B130" s="1" t="s">
        <v>987</v>
      </c>
      <c r="C130" s="1" t="s">
        <v>986</v>
      </c>
      <c r="D130" s="20">
        <v>528</v>
      </c>
      <c r="E130" s="21">
        <v>-1.8866000000000001</v>
      </c>
      <c r="F130" s="2">
        <v>3.0000000000000001E-5</v>
      </c>
      <c r="J130" s="1">
        <v>-1.68</v>
      </c>
      <c r="K130" s="1">
        <v>-1.72</v>
      </c>
      <c r="N130" s="12"/>
      <c r="P130" s="5">
        <v>2</v>
      </c>
      <c r="Q130" s="16">
        <f t="shared" ref="Q130:Q193" si="2">SUM(E130,G130:O130)</f>
        <v>-5.2866</v>
      </c>
    </row>
    <row r="131" spans="1:17" x14ac:dyDescent="0.2">
      <c r="A131" s="1">
        <v>1394711</v>
      </c>
      <c r="B131" s="1" t="s">
        <v>973</v>
      </c>
      <c r="C131" s="1" t="s">
        <v>972</v>
      </c>
      <c r="D131" s="20">
        <v>8706</v>
      </c>
      <c r="E131" s="21">
        <v>-1.8404199999999999</v>
      </c>
      <c r="F131" s="2">
        <v>1.3999999999999999E-4</v>
      </c>
      <c r="J131" s="1">
        <v>-1.77</v>
      </c>
      <c r="K131" s="1">
        <v>-1.68</v>
      </c>
      <c r="P131" s="5">
        <v>2</v>
      </c>
      <c r="Q131" s="16">
        <f t="shared" si="2"/>
        <v>-5.2904200000000001</v>
      </c>
    </row>
    <row r="132" spans="1:17" x14ac:dyDescent="0.2">
      <c r="A132" s="1">
        <v>1392909</v>
      </c>
      <c r="B132" s="1" t="s">
        <v>525</v>
      </c>
      <c r="C132" s="1" t="s">
        <v>524</v>
      </c>
      <c r="D132" s="20">
        <v>55885</v>
      </c>
      <c r="E132" s="21">
        <v>-1.92317</v>
      </c>
      <c r="F132" s="2">
        <v>7.3345300000000002E-7</v>
      </c>
      <c r="J132" s="7">
        <v>-2</v>
      </c>
      <c r="N132" s="12">
        <v>-1.4078146902738231</v>
      </c>
      <c r="P132" s="5">
        <v>2</v>
      </c>
      <c r="Q132" s="16">
        <f t="shared" si="2"/>
        <v>-5.3309846902738229</v>
      </c>
    </row>
    <row r="133" spans="1:17" x14ac:dyDescent="0.2">
      <c r="A133" s="1">
        <v>1395644</v>
      </c>
      <c r="B133" s="1" t="s">
        <v>365</v>
      </c>
      <c r="C133" s="1" t="s">
        <v>364</v>
      </c>
      <c r="D133" s="20">
        <v>5218</v>
      </c>
      <c r="E133" s="21">
        <v>-2.2313299999999998</v>
      </c>
      <c r="F133" s="2">
        <v>2.7824500000000001E-7</v>
      </c>
      <c r="J133" s="7">
        <v>-1.76</v>
      </c>
      <c r="N133" s="12">
        <v>-1.364526863808927</v>
      </c>
      <c r="P133" s="5">
        <v>2</v>
      </c>
      <c r="Q133" s="16">
        <f t="shared" si="2"/>
        <v>-5.3558568638089268</v>
      </c>
    </row>
    <row r="134" spans="1:17" x14ac:dyDescent="0.2">
      <c r="A134" s="1">
        <v>1389317</v>
      </c>
      <c r="B134" s="1" t="s">
        <v>505</v>
      </c>
      <c r="C134" s="1" t="s">
        <v>504</v>
      </c>
      <c r="D134" s="20">
        <v>54839</v>
      </c>
      <c r="E134" s="21">
        <v>-1.95363</v>
      </c>
      <c r="F134" s="2">
        <v>1.42624E-6</v>
      </c>
      <c r="J134" s="7">
        <v>-2.0299999999999998</v>
      </c>
      <c r="N134" s="12">
        <v>-1.4986335641125259</v>
      </c>
      <c r="P134" s="5">
        <v>2</v>
      </c>
      <c r="Q134" s="16">
        <f t="shared" si="2"/>
        <v>-5.4822635641125252</v>
      </c>
    </row>
    <row r="135" spans="1:17" x14ac:dyDescent="0.2">
      <c r="A135" s="1">
        <v>1380975</v>
      </c>
      <c r="B135" s="1" t="s">
        <v>479</v>
      </c>
      <c r="C135" s="1" t="s">
        <v>478</v>
      </c>
      <c r="D135" s="20">
        <v>4190</v>
      </c>
      <c r="E135" s="21">
        <v>-1.5218700000000001</v>
      </c>
      <c r="F135" s="2">
        <v>7.3800000000000003E-3</v>
      </c>
      <c r="J135" s="7">
        <v>-2.62</v>
      </c>
      <c r="N135" s="13">
        <v>-1.396422448176261</v>
      </c>
      <c r="P135" s="5">
        <v>2</v>
      </c>
      <c r="Q135" s="16">
        <f t="shared" si="2"/>
        <v>-5.5382924481762608</v>
      </c>
    </row>
    <row r="136" spans="1:17" x14ac:dyDescent="0.2">
      <c r="A136" s="1">
        <v>1390148</v>
      </c>
      <c r="B136" s="1" t="s">
        <v>884</v>
      </c>
      <c r="C136" s="1" t="s">
        <v>883</v>
      </c>
      <c r="D136" s="20">
        <v>8618</v>
      </c>
      <c r="E136" s="21">
        <v>-2.8070499999999998</v>
      </c>
      <c r="F136" s="2">
        <v>3.6000000000000002E-4</v>
      </c>
      <c r="J136" s="9">
        <v>-1.46</v>
      </c>
      <c r="N136" s="12">
        <v>-1.339835609560434</v>
      </c>
      <c r="P136" s="5">
        <v>2</v>
      </c>
      <c r="Q136" s="16">
        <f t="shared" si="2"/>
        <v>-5.6068856095604334</v>
      </c>
    </row>
    <row r="137" spans="1:17" x14ac:dyDescent="0.2">
      <c r="A137" s="1">
        <v>1387879</v>
      </c>
      <c r="B137" s="1" t="s">
        <v>171</v>
      </c>
      <c r="C137" s="1" t="s">
        <v>170</v>
      </c>
      <c r="D137" s="20">
        <v>29887</v>
      </c>
      <c r="E137" s="21">
        <v>-1.8436300000000001</v>
      </c>
      <c r="F137" s="2">
        <v>2.0000000000000001E-4</v>
      </c>
      <c r="J137" s="7">
        <v>-2.38</v>
      </c>
      <c r="N137" s="12">
        <v>-1.437244112765228</v>
      </c>
      <c r="P137" s="5">
        <v>2</v>
      </c>
      <c r="Q137" s="16">
        <f t="shared" si="2"/>
        <v>-5.660874112765228</v>
      </c>
    </row>
    <row r="138" spans="1:17" x14ac:dyDescent="0.2">
      <c r="A138" s="1">
        <v>1380887</v>
      </c>
      <c r="B138" s="1" t="s">
        <v>51</v>
      </c>
      <c r="C138" s="1" t="s">
        <v>50</v>
      </c>
      <c r="D138" s="20">
        <v>7334</v>
      </c>
      <c r="E138" s="21">
        <v>-1.5403800000000001</v>
      </c>
      <c r="F138" s="2">
        <v>9.1E-4</v>
      </c>
      <c r="J138" s="7">
        <v>-1.95</v>
      </c>
      <c r="L138" s="1">
        <v>-2.42</v>
      </c>
      <c r="N138" s="12"/>
      <c r="P138" s="5">
        <v>2</v>
      </c>
      <c r="Q138" s="16">
        <f t="shared" si="2"/>
        <v>-5.91038</v>
      </c>
    </row>
    <row r="139" spans="1:17" x14ac:dyDescent="0.2">
      <c r="A139" s="1">
        <v>1385252</v>
      </c>
      <c r="B139" s="1" t="s">
        <v>736</v>
      </c>
      <c r="C139" s="1" t="s">
        <v>735</v>
      </c>
      <c r="D139" s="20">
        <v>1993</v>
      </c>
      <c r="E139" s="21">
        <v>-3.5055800000000001</v>
      </c>
      <c r="F139" s="2">
        <v>5.5999999999999995E-4</v>
      </c>
      <c r="J139" s="1">
        <v>-1.25</v>
      </c>
      <c r="L139" s="1">
        <v>-1.2</v>
      </c>
      <c r="P139" s="5">
        <v>2</v>
      </c>
      <c r="Q139" s="16">
        <f t="shared" si="2"/>
        <v>-5.9555800000000003</v>
      </c>
    </row>
    <row r="140" spans="1:17" x14ac:dyDescent="0.2">
      <c r="A140" s="1">
        <v>1380554</v>
      </c>
      <c r="B140" s="1" t="s">
        <v>931</v>
      </c>
      <c r="C140" s="1" t="s">
        <v>930</v>
      </c>
      <c r="D140" s="20">
        <v>121551</v>
      </c>
      <c r="E140" s="21">
        <v>-1.9233199999999999</v>
      </c>
      <c r="F140" s="2">
        <v>3.5E-4</v>
      </c>
      <c r="J140" s="9">
        <v>-2.1800000000000002</v>
      </c>
      <c r="K140" s="9">
        <v>-1.9</v>
      </c>
      <c r="P140" s="5">
        <v>2</v>
      </c>
      <c r="Q140" s="16">
        <f t="shared" si="2"/>
        <v>-6.0033200000000004</v>
      </c>
    </row>
    <row r="141" spans="1:17" x14ac:dyDescent="0.2">
      <c r="A141" s="1">
        <v>1386942</v>
      </c>
      <c r="B141" s="1" t="s">
        <v>413</v>
      </c>
      <c r="C141" s="1" t="s">
        <v>412</v>
      </c>
      <c r="D141" s="20">
        <v>4905</v>
      </c>
      <c r="E141" s="21">
        <v>-1.5820700000000001</v>
      </c>
      <c r="F141" s="2">
        <v>4.5500000000000002E-3</v>
      </c>
      <c r="J141" s="7">
        <v>-3.04</v>
      </c>
      <c r="N141" s="13">
        <v>-1.490879376733105</v>
      </c>
      <c r="P141" s="5">
        <v>2</v>
      </c>
      <c r="Q141" s="16">
        <f t="shared" si="2"/>
        <v>-6.1129493767331047</v>
      </c>
    </row>
    <row r="142" spans="1:17" x14ac:dyDescent="0.2">
      <c r="A142" s="1">
        <v>1389072</v>
      </c>
      <c r="B142" s="1" t="s">
        <v>287</v>
      </c>
      <c r="C142" s="1" t="s">
        <v>286</v>
      </c>
      <c r="D142" s="20">
        <v>65055</v>
      </c>
      <c r="E142" s="21">
        <v>-2.0390799999999998</v>
      </c>
      <c r="F142" s="2">
        <v>3.9300000000000003E-3</v>
      </c>
      <c r="J142" s="7">
        <v>-2.97</v>
      </c>
      <c r="N142" s="13">
        <v>-1.315873066098959</v>
      </c>
      <c r="P142" s="5">
        <v>2</v>
      </c>
      <c r="Q142" s="16">
        <f t="shared" si="2"/>
        <v>-6.324953066098959</v>
      </c>
    </row>
    <row r="143" spans="1:17" x14ac:dyDescent="0.2">
      <c r="A143" s="1">
        <v>1385591</v>
      </c>
      <c r="B143" s="1" t="s">
        <v>674</v>
      </c>
      <c r="C143" s="1" t="s">
        <v>673</v>
      </c>
      <c r="D143" s="20">
        <v>3169</v>
      </c>
      <c r="E143" s="21">
        <v>-3.9587699999999999</v>
      </c>
      <c r="F143" s="2">
        <v>1.1E-4</v>
      </c>
      <c r="J143" s="7">
        <v>-1.25</v>
      </c>
      <c r="N143" s="12">
        <v>-1.175939096229335</v>
      </c>
      <c r="P143" s="5">
        <v>2</v>
      </c>
      <c r="Q143" s="16">
        <f t="shared" si="2"/>
        <v>-6.3847090962293347</v>
      </c>
    </row>
    <row r="144" spans="1:17" x14ac:dyDescent="0.2">
      <c r="A144" s="1">
        <v>1382741</v>
      </c>
      <c r="B144" s="1" t="s">
        <v>181</v>
      </c>
      <c r="C144" s="1" t="s">
        <v>180</v>
      </c>
      <c r="D144" s="20">
        <v>23676</v>
      </c>
      <c r="E144" s="21">
        <v>-3.74431</v>
      </c>
      <c r="F144" s="2">
        <v>3.9699999999999996E-3</v>
      </c>
      <c r="J144" s="1">
        <v>-1.34</v>
      </c>
      <c r="N144" s="13">
        <v>-1.311771735747159</v>
      </c>
      <c r="P144" s="5">
        <v>2</v>
      </c>
      <c r="Q144" s="16">
        <f t="shared" si="2"/>
        <v>-6.3960817357471598</v>
      </c>
    </row>
    <row r="145" spans="1:17" x14ac:dyDescent="0.2">
      <c r="A145" s="1">
        <v>1394908</v>
      </c>
      <c r="B145" s="1" t="s">
        <v>545</v>
      </c>
      <c r="C145" s="1" t="s">
        <v>544</v>
      </c>
      <c r="D145" s="20">
        <v>90293</v>
      </c>
      <c r="E145" s="21">
        <v>-3.2408000000000001</v>
      </c>
      <c r="F145" s="2">
        <v>1.09E-3</v>
      </c>
      <c r="L145" s="1">
        <v>-2.35</v>
      </c>
      <c r="N145" s="13">
        <v>-1.2385015723623709</v>
      </c>
      <c r="P145" s="5">
        <v>2</v>
      </c>
      <c r="Q145" s="16">
        <f t="shared" si="2"/>
        <v>-6.8293015723623709</v>
      </c>
    </row>
    <row r="146" spans="1:17" x14ac:dyDescent="0.2">
      <c r="A146" s="1">
        <v>1390531</v>
      </c>
      <c r="B146" s="1" t="s">
        <v>243</v>
      </c>
      <c r="C146" s="1" t="s">
        <v>242</v>
      </c>
      <c r="D146" s="20">
        <v>6382</v>
      </c>
      <c r="E146" s="21">
        <v>-2.02041</v>
      </c>
      <c r="F146" s="2">
        <v>3.8000000000000002E-4</v>
      </c>
      <c r="J146" s="7">
        <v>-1.69</v>
      </c>
      <c r="L146" s="7">
        <v>-3.78</v>
      </c>
      <c r="P146" s="5">
        <v>2</v>
      </c>
      <c r="Q146" s="16">
        <f t="shared" si="2"/>
        <v>-7.4904099999999998</v>
      </c>
    </row>
    <row r="147" spans="1:17" x14ac:dyDescent="0.2">
      <c r="A147" s="1">
        <v>1393588</v>
      </c>
      <c r="B147" s="1" t="s">
        <v>125</v>
      </c>
      <c r="C147" s="1" t="s">
        <v>124</v>
      </c>
      <c r="D147" s="20">
        <v>6857</v>
      </c>
      <c r="E147" s="21">
        <v>-3.22065</v>
      </c>
      <c r="F147" s="2">
        <v>6.0000000000000002E-5</v>
      </c>
      <c r="J147" s="7">
        <v>-3.09</v>
      </c>
      <c r="N147" s="13">
        <v>-1.229107984185388</v>
      </c>
      <c r="P147" s="5">
        <v>2</v>
      </c>
      <c r="Q147" s="16">
        <f t="shared" si="2"/>
        <v>-7.5397579841853881</v>
      </c>
    </row>
    <row r="148" spans="1:17" x14ac:dyDescent="0.2">
      <c r="A148" s="1">
        <v>1395172</v>
      </c>
      <c r="B148" s="1" t="s">
        <v>758</v>
      </c>
      <c r="C148" s="1" t="s">
        <v>757</v>
      </c>
      <c r="D148" s="20">
        <v>8788</v>
      </c>
      <c r="E148" s="21">
        <v>-5.7894800000000002</v>
      </c>
      <c r="F148" s="2">
        <v>2.0000000000000002E-5</v>
      </c>
      <c r="J148" s="9">
        <v>-2.1</v>
      </c>
      <c r="N148" s="13">
        <v>-1.2247995645581611</v>
      </c>
      <c r="P148" s="5">
        <v>2</v>
      </c>
      <c r="Q148" s="16">
        <f t="shared" si="2"/>
        <v>-9.1142795645581618</v>
      </c>
    </row>
    <row r="149" spans="1:17" x14ac:dyDescent="0.2">
      <c r="A149" s="1">
        <v>1378226</v>
      </c>
      <c r="B149" s="1" t="s">
        <v>209</v>
      </c>
      <c r="C149" s="1" t="s">
        <v>208</v>
      </c>
      <c r="D149" s="20">
        <v>6571</v>
      </c>
      <c r="E149" s="21">
        <v>-5.6529999999999996</v>
      </c>
      <c r="F149" s="2">
        <v>6.0000000000000002E-5</v>
      </c>
      <c r="J149" s="7">
        <v>-4.08</v>
      </c>
      <c r="N149" s="12">
        <v>-1.158895220311585</v>
      </c>
      <c r="P149" s="5">
        <v>2</v>
      </c>
      <c r="Q149" s="16">
        <f t="shared" si="2"/>
        <v>-10.891895220311586</v>
      </c>
    </row>
    <row r="150" spans="1:17" x14ac:dyDescent="0.2">
      <c r="A150" s="1">
        <v>1389135</v>
      </c>
      <c r="B150" s="1" t="s">
        <v>818</v>
      </c>
      <c r="C150" s="1" t="s">
        <v>817</v>
      </c>
      <c r="D150" s="20">
        <v>85445</v>
      </c>
      <c r="E150" s="21">
        <v>1.625</v>
      </c>
      <c r="F150" s="2">
        <v>5.7000000000000002E-3</v>
      </c>
      <c r="L150" s="9">
        <v>4.96</v>
      </c>
      <c r="P150" s="5">
        <v>1</v>
      </c>
      <c r="Q150" s="16">
        <f t="shared" si="2"/>
        <v>6.585</v>
      </c>
    </row>
    <row r="151" spans="1:17" x14ac:dyDescent="0.2">
      <c r="A151" s="1">
        <v>1383028</v>
      </c>
      <c r="B151" s="1" t="s">
        <v>395</v>
      </c>
      <c r="C151" s="1" t="s">
        <v>394</v>
      </c>
      <c r="D151" s="20">
        <v>26659</v>
      </c>
      <c r="E151" s="21">
        <v>3.8656899999999998</v>
      </c>
      <c r="F151" s="2">
        <v>5.4000000000000001E-4</v>
      </c>
      <c r="J151" s="7">
        <v>1.51</v>
      </c>
      <c r="P151" s="5">
        <v>1</v>
      </c>
      <c r="Q151" s="16">
        <f t="shared" si="2"/>
        <v>5.3756899999999996</v>
      </c>
    </row>
    <row r="152" spans="1:17" x14ac:dyDescent="0.2">
      <c r="A152" s="1">
        <v>1387424</v>
      </c>
      <c r="B152" s="1" t="s">
        <v>425</v>
      </c>
      <c r="C152" s="1" t="s">
        <v>424</v>
      </c>
      <c r="D152" s="20">
        <v>4885</v>
      </c>
      <c r="E152" s="21">
        <v>3.05376</v>
      </c>
      <c r="F152" s="2">
        <v>2.0000000000000002E-5</v>
      </c>
      <c r="J152" s="1">
        <v>2.17</v>
      </c>
      <c r="P152" s="5">
        <v>1</v>
      </c>
      <c r="Q152" s="16">
        <f t="shared" si="2"/>
        <v>5.2237600000000004</v>
      </c>
    </row>
    <row r="153" spans="1:17" x14ac:dyDescent="0.2">
      <c r="A153" s="1">
        <v>1377350</v>
      </c>
      <c r="B153" s="1" t="s">
        <v>283</v>
      </c>
      <c r="C153" s="1" t="s">
        <v>282</v>
      </c>
      <c r="D153" s="20">
        <v>5649</v>
      </c>
      <c r="E153" s="21">
        <v>1.70025</v>
      </c>
      <c r="F153" s="2">
        <v>6.0000000000000002E-5</v>
      </c>
      <c r="L153" s="7">
        <v>3.39</v>
      </c>
      <c r="P153" s="5">
        <v>1</v>
      </c>
      <c r="Q153" s="16">
        <f t="shared" si="2"/>
        <v>5.0902500000000002</v>
      </c>
    </row>
    <row r="154" spans="1:17" x14ac:dyDescent="0.2">
      <c r="A154" s="1">
        <v>1383119</v>
      </c>
      <c r="B154" s="1" t="s">
        <v>896</v>
      </c>
      <c r="C154" s="1" t="s">
        <v>895</v>
      </c>
      <c r="D154" s="20">
        <v>760</v>
      </c>
      <c r="E154" s="21">
        <v>1.6223799999999999</v>
      </c>
      <c r="F154" s="2">
        <v>4.9300000000000004E-3</v>
      </c>
      <c r="N154" s="12">
        <v>3.2607104814769601</v>
      </c>
      <c r="P154" s="5">
        <v>1</v>
      </c>
      <c r="Q154" s="16">
        <f t="shared" si="2"/>
        <v>4.8830904814769598</v>
      </c>
    </row>
    <row r="155" spans="1:17" x14ac:dyDescent="0.2">
      <c r="A155" s="1">
        <v>1390296</v>
      </c>
      <c r="B155" s="1" t="s">
        <v>519</v>
      </c>
      <c r="C155" s="1" t="s">
        <v>518</v>
      </c>
      <c r="D155" s="20">
        <v>153561</v>
      </c>
      <c r="E155" s="21">
        <v>1.76197</v>
      </c>
      <c r="F155" s="2">
        <v>8.0000000000000007E-5</v>
      </c>
      <c r="J155" s="7">
        <v>3.11</v>
      </c>
      <c r="P155" s="5">
        <v>1</v>
      </c>
      <c r="Q155" s="16">
        <f t="shared" si="2"/>
        <v>4.8719700000000001</v>
      </c>
    </row>
    <row r="156" spans="1:17" x14ac:dyDescent="0.2">
      <c r="A156" s="1">
        <v>1385110</v>
      </c>
      <c r="B156" s="1" t="s">
        <v>373</v>
      </c>
      <c r="C156" s="1" t="s">
        <v>372</v>
      </c>
      <c r="D156" s="20">
        <v>5159</v>
      </c>
      <c r="E156" s="21">
        <v>1.7226600000000001</v>
      </c>
      <c r="F156" s="2">
        <v>8.2142599999999992E-6</v>
      </c>
      <c r="N156" s="12">
        <v>2.6401838031277602</v>
      </c>
      <c r="P156" s="5">
        <v>1</v>
      </c>
      <c r="Q156" s="16">
        <f t="shared" si="2"/>
        <v>4.3628438031277605</v>
      </c>
    </row>
    <row r="157" spans="1:17" x14ac:dyDescent="0.2">
      <c r="A157" s="1">
        <v>1386145</v>
      </c>
      <c r="B157" s="1" t="s">
        <v>682</v>
      </c>
      <c r="C157" s="1" t="s">
        <v>681</v>
      </c>
      <c r="D157" s="20">
        <v>202020</v>
      </c>
      <c r="E157" s="21">
        <v>2.0033300000000001</v>
      </c>
      <c r="F157" s="2">
        <v>7.2999999999999996E-4</v>
      </c>
      <c r="L157" s="1">
        <v>2.35</v>
      </c>
      <c r="P157" s="5">
        <v>1</v>
      </c>
      <c r="Q157" s="16">
        <f t="shared" si="2"/>
        <v>4.3533299999999997</v>
      </c>
    </row>
    <row r="158" spans="1:17" x14ac:dyDescent="0.2">
      <c r="A158" s="1">
        <v>1379414</v>
      </c>
      <c r="B158" s="1" t="s">
        <v>383</v>
      </c>
      <c r="C158" s="1" t="s">
        <v>382</v>
      </c>
      <c r="D158" s="20">
        <v>9924</v>
      </c>
      <c r="E158" s="21">
        <v>2.4987200000000001</v>
      </c>
      <c r="F158" s="2">
        <v>5.2908199999999997E-7</v>
      </c>
      <c r="L158" s="1">
        <v>1.85</v>
      </c>
      <c r="P158" s="5">
        <v>1</v>
      </c>
      <c r="Q158" s="16">
        <f t="shared" si="2"/>
        <v>4.3487200000000001</v>
      </c>
    </row>
    <row r="159" spans="1:17" x14ac:dyDescent="0.2">
      <c r="A159" s="1">
        <v>1390431</v>
      </c>
      <c r="B159" s="1" t="s">
        <v>943</v>
      </c>
      <c r="C159" s="1" t="s">
        <v>942</v>
      </c>
      <c r="D159" s="20">
        <v>149428</v>
      </c>
      <c r="E159" s="21">
        <v>3.1442800000000002</v>
      </c>
      <c r="F159" s="2">
        <v>4.4999999999999999E-4</v>
      </c>
      <c r="K159" s="1">
        <v>1.1000000000000001</v>
      </c>
      <c r="P159" s="5">
        <v>1</v>
      </c>
      <c r="Q159" s="16">
        <f t="shared" si="2"/>
        <v>4.2442799999999998</v>
      </c>
    </row>
    <row r="160" spans="1:17" x14ac:dyDescent="0.2">
      <c r="A160" s="1">
        <v>1394178</v>
      </c>
      <c r="B160" s="1" t="s">
        <v>439</v>
      </c>
      <c r="C160" s="1" t="s">
        <v>438</v>
      </c>
      <c r="D160" s="20">
        <v>23114</v>
      </c>
      <c r="E160" s="21">
        <v>2.0748000000000002</v>
      </c>
      <c r="F160" s="2">
        <v>2.1583900000000001E-8</v>
      </c>
      <c r="J160" s="7">
        <v>2.0699999999999998</v>
      </c>
      <c r="P160" s="5">
        <v>1</v>
      </c>
      <c r="Q160" s="16">
        <f t="shared" si="2"/>
        <v>4.1448</v>
      </c>
    </row>
    <row r="161" spans="1:17" x14ac:dyDescent="0.2">
      <c r="A161" s="1">
        <v>1395624</v>
      </c>
      <c r="B161" s="1" t="s">
        <v>21</v>
      </c>
      <c r="C161" s="1" t="s">
        <v>20</v>
      </c>
      <c r="D161" s="20">
        <v>140685</v>
      </c>
      <c r="E161" s="21">
        <v>1.7327600000000001</v>
      </c>
      <c r="F161" s="2">
        <v>6.0000000000000002E-5</v>
      </c>
      <c r="L161" s="1">
        <v>2.4</v>
      </c>
      <c r="P161" s="5">
        <v>1</v>
      </c>
      <c r="Q161" s="16">
        <f t="shared" si="2"/>
        <v>4.1327600000000002</v>
      </c>
    </row>
    <row r="162" spans="1:17" x14ac:dyDescent="0.2">
      <c r="A162" s="1">
        <v>1388827</v>
      </c>
      <c r="B162" s="1" t="s">
        <v>1041</v>
      </c>
      <c r="C162" s="1" t="s">
        <v>1040</v>
      </c>
      <c r="D162" s="20">
        <v>54443</v>
      </c>
      <c r="E162" s="21">
        <v>1.6005499999999999</v>
      </c>
      <c r="F162" s="2">
        <v>8.9999999999999998E-4</v>
      </c>
      <c r="L162" s="9">
        <v>2.5299999999999998</v>
      </c>
      <c r="P162" s="5">
        <v>1</v>
      </c>
      <c r="Q162" s="16">
        <f t="shared" si="2"/>
        <v>4.1305499999999995</v>
      </c>
    </row>
    <row r="163" spans="1:17" x14ac:dyDescent="0.2">
      <c r="A163" s="1">
        <v>1384832</v>
      </c>
      <c r="B163" s="1" t="s">
        <v>844</v>
      </c>
      <c r="C163" s="1" t="s">
        <v>843</v>
      </c>
      <c r="D163" s="20">
        <v>30850</v>
      </c>
      <c r="E163" s="21">
        <v>1.7870200000000001</v>
      </c>
      <c r="F163" s="2">
        <v>5.1349900000000001E-6</v>
      </c>
      <c r="L163" s="1">
        <v>2.31</v>
      </c>
      <c r="P163" s="5">
        <v>1</v>
      </c>
      <c r="Q163" s="16">
        <f t="shared" si="2"/>
        <v>4.0970200000000006</v>
      </c>
    </row>
    <row r="164" spans="1:17" x14ac:dyDescent="0.2">
      <c r="A164" s="1">
        <v>1385787</v>
      </c>
      <c r="B164" s="1" t="s">
        <v>768</v>
      </c>
      <c r="C164" s="1" t="s">
        <v>767</v>
      </c>
      <c r="D164" s="20">
        <v>1718</v>
      </c>
      <c r="E164" s="21">
        <v>1.99353</v>
      </c>
      <c r="F164" s="2">
        <v>1.5100000000000001E-3</v>
      </c>
      <c r="J164" s="1">
        <v>2.0499999999999998</v>
      </c>
      <c r="P164" s="5">
        <v>1</v>
      </c>
      <c r="Q164" s="16">
        <f t="shared" si="2"/>
        <v>4.0435299999999996</v>
      </c>
    </row>
    <row r="165" spans="1:17" x14ac:dyDescent="0.2">
      <c r="A165" s="1">
        <v>1396077</v>
      </c>
      <c r="B165" s="1" t="s">
        <v>23</v>
      </c>
      <c r="C165" s="1" t="s">
        <v>22</v>
      </c>
      <c r="D165" s="20">
        <v>7704</v>
      </c>
      <c r="E165" s="21">
        <v>1.66937</v>
      </c>
      <c r="F165" s="2">
        <v>1.09E-3</v>
      </c>
      <c r="J165" s="7">
        <v>2.2999999999999998</v>
      </c>
      <c r="P165" s="5">
        <v>1</v>
      </c>
      <c r="Q165" s="16">
        <f t="shared" si="2"/>
        <v>3.9693699999999996</v>
      </c>
    </row>
    <row r="166" spans="1:17" x14ac:dyDescent="0.2">
      <c r="A166" s="1">
        <v>1393789</v>
      </c>
      <c r="B166" s="1" t="s">
        <v>513</v>
      </c>
      <c r="C166" s="1" t="s">
        <v>512</v>
      </c>
      <c r="D166" s="20">
        <v>4034</v>
      </c>
      <c r="E166" s="21">
        <v>2.7388400000000002</v>
      </c>
      <c r="F166" s="2">
        <v>2.5993499999999999E-6</v>
      </c>
      <c r="J166" s="1">
        <v>1.2</v>
      </c>
      <c r="P166" s="5">
        <v>1</v>
      </c>
      <c r="Q166" s="16">
        <f t="shared" si="2"/>
        <v>3.9388399999999999</v>
      </c>
    </row>
    <row r="167" spans="1:17" x14ac:dyDescent="0.2">
      <c r="A167" s="1">
        <v>1396991</v>
      </c>
      <c r="B167" s="1" t="s">
        <v>708</v>
      </c>
      <c r="C167" s="1" t="s">
        <v>707</v>
      </c>
      <c r="D167" s="20">
        <v>63895</v>
      </c>
      <c r="E167" s="21">
        <v>2.2543700000000002</v>
      </c>
      <c r="F167" s="2">
        <v>3.0000000000000001E-5</v>
      </c>
      <c r="J167" s="8">
        <v>1.68</v>
      </c>
      <c r="P167" s="5">
        <v>1</v>
      </c>
      <c r="Q167" s="16">
        <f t="shared" si="2"/>
        <v>3.9343700000000004</v>
      </c>
    </row>
    <row r="168" spans="1:17" x14ac:dyDescent="0.2">
      <c r="A168" s="1">
        <v>1377260</v>
      </c>
      <c r="B168" s="1" t="s">
        <v>595</v>
      </c>
      <c r="C168" s="1" t="s">
        <v>594</v>
      </c>
      <c r="D168" s="20">
        <v>3306</v>
      </c>
      <c r="E168" s="21">
        <v>1.7504</v>
      </c>
      <c r="F168" s="2">
        <v>1.1E-4</v>
      </c>
      <c r="L168" s="1">
        <v>2.1800000000000002</v>
      </c>
      <c r="N168" s="12"/>
      <c r="P168" s="5">
        <v>1</v>
      </c>
      <c r="Q168" s="16">
        <f t="shared" si="2"/>
        <v>3.9304000000000001</v>
      </c>
    </row>
    <row r="169" spans="1:17" x14ac:dyDescent="0.2">
      <c r="A169" s="1">
        <v>1394576</v>
      </c>
      <c r="B169" s="1" t="s">
        <v>860</v>
      </c>
      <c r="C169" s="1" t="s">
        <v>859</v>
      </c>
      <c r="D169" s="20">
        <v>978</v>
      </c>
      <c r="E169" s="21">
        <v>2.78959</v>
      </c>
      <c r="F169" s="2">
        <v>2.0000000000000002E-5</v>
      </c>
      <c r="J169" s="1">
        <v>1.1200000000000001</v>
      </c>
      <c r="P169" s="5">
        <v>1</v>
      </c>
      <c r="Q169" s="16">
        <f t="shared" si="2"/>
        <v>3.9095900000000001</v>
      </c>
    </row>
    <row r="170" spans="1:17" x14ac:dyDescent="0.2">
      <c r="A170" s="1">
        <v>1381043</v>
      </c>
      <c r="B170" s="1" t="s">
        <v>151</v>
      </c>
      <c r="C170" s="1" t="s">
        <v>150</v>
      </c>
      <c r="D170" s="20">
        <v>26576</v>
      </c>
      <c r="E170" s="21">
        <v>2.7094900000000002</v>
      </c>
      <c r="F170" s="2">
        <v>5.0000000000000002E-5</v>
      </c>
      <c r="J170" s="7">
        <v>1.18</v>
      </c>
      <c r="P170" s="5">
        <v>1</v>
      </c>
      <c r="Q170" s="16">
        <f t="shared" si="2"/>
        <v>3.8894900000000003</v>
      </c>
    </row>
    <row r="171" spans="1:17" x14ac:dyDescent="0.2">
      <c r="A171" s="1">
        <v>1387363</v>
      </c>
      <c r="B171" s="1" t="s">
        <v>389</v>
      </c>
      <c r="C171" s="1" t="s">
        <v>388</v>
      </c>
      <c r="D171" s="20">
        <v>23241</v>
      </c>
      <c r="E171" s="21">
        <v>1.7617100000000001</v>
      </c>
      <c r="F171" s="2">
        <v>5.17566E-6</v>
      </c>
      <c r="J171" s="7">
        <v>2.11</v>
      </c>
      <c r="P171" s="5">
        <v>1</v>
      </c>
      <c r="Q171" s="16">
        <f t="shared" si="2"/>
        <v>3.8717100000000002</v>
      </c>
    </row>
    <row r="172" spans="1:17" x14ac:dyDescent="0.2">
      <c r="A172" s="1">
        <v>1392415</v>
      </c>
      <c r="B172" s="1" t="s">
        <v>603</v>
      </c>
      <c r="C172" s="1" t="s">
        <v>602</v>
      </c>
      <c r="D172" s="20">
        <v>60484</v>
      </c>
      <c r="E172" s="21">
        <v>2.2518899999999999</v>
      </c>
      <c r="F172" s="2">
        <v>4.9865800000000001E-6</v>
      </c>
      <c r="J172" s="7">
        <v>1.55</v>
      </c>
      <c r="P172" s="5">
        <v>1</v>
      </c>
      <c r="Q172" s="16">
        <f t="shared" si="2"/>
        <v>3.8018900000000002</v>
      </c>
    </row>
    <row r="173" spans="1:17" x14ac:dyDescent="0.2">
      <c r="A173" s="1">
        <v>1397385</v>
      </c>
      <c r="B173" s="1" t="s">
        <v>521</v>
      </c>
      <c r="C173" s="1" t="s">
        <v>520</v>
      </c>
      <c r="D173" s="20">
        <v>149134</v>
      </c>
      <c r="E173" s="21">
        <v>2.0541200000000002</v>
      </c>
      <c r="F173" s="2">
        <v>2.2000000000000001E-4</v>
      </c>
      <c r="L173" s="7">
        <v>1.74</v>
      </c>
      <c r="P173" s="5">
        <v>1</v>
      </c>
      <c r="Q173" s="16">
        <f t="shared" si="2"/>
        <v>3.7941200000000004</v>
      </c>
    </row>
    <row r="174" spans="1:17" x14ac:dyDescent="0.2">
      <c r="A174" s="1">
        <v>1395876</v>
      </c>
      <c r="B174" s="1" t="s">
        <v>47</v>
      </c>
      <c r="C174" s="1" t="s">
        <v>46</v>
      </c>
      <c r="D174" s="20">
        <v>7368</v>
      </c>
      <c r="E174" s="21">
        <v>1.6677</v>
      </c>
      <c r="F174" s="2">
        <v>4.15E-3</v>
      </c>
      <c r="L174" s="1">
        <v>2.06</v>
      </c>
      <c r="P174" s="5">
        <v>1</v>
      </c>
      <c r="Q174" s="16">
        <f t="shared" si="2"/>
        <v>3.7277</v>
      </c>
    </row>
    <row r="175" spans="1:17" x14ac:dyDescent="0.2">
      <c r="A175" s="1">
        <v>1384310</v>
      </c>
      <c r="B175" s="1" t="s">
        <v>577</v>
      </c>
      <c r="C175" s="1" t="s">
        <v>576</v>
      </c>
      <c r="D175" s="20">
        <v>8515</v>
      </c>
      <c r="E175" s="21">
        <v>2.5442499999999999</v>
      </c>
      <c r="F175" s="2">
        <v>1.15824E-6</v>
      </c>
      <c r="J175" s="7">
        <v>1.1599999999999999</v>
      </c>
      <c r="P175" s="5">
        <v>1</v>
      </c>
      <c r="Q175" s="16">
        <f t="shared" si="2"/>
        <v>3.70425</v>
      </c>
    </row>
    <row r="176" spans="1:17" x14ac:dyDescent="0.2">
      <c r="A176" s="1">
        <v>1379506</v>
      </c>
      <c r="B176" s="1" t="s">
        <v>303</v>
      </c>
      <c r="C176" s="1" t="s">
        <v>302</v>
      </c>
      <c r="D176" s="20">
        <v>54899</v>
      </c>
      <c r="E176" s="21">
        <v>1.8503499999999999</v>
      </c>
      <c r="F176" s="2">
        <v>2.9E-4</v>
      </c>
      <c r="L176" s="1">
        <v>1.84</v>
      </c>
      <c r="P176" s="5">
        <v>1</v>
      </c>
      <c r="Q176" s="16">
        <f t="shared" si="2"/>
        <v>3.69035</v>
      </c>
    </row>
    <row r="177" spans="1:17" x14ac:dyDescent="0.2">
      <c r="A177" s="1">
        <v>1389064</v>
      </c>
      <c r="B177" s="1" t="s">
        <v>377</v>
      </c>
      <c r="C177" s="1" t="s">
        <v>376</v>
      </c>
      <c r="D177" s="20">
        <v>5129</v>
      </c>
      <c r="E177" s="21">
        <v>1.87721</v>
      </c>
      <c r="F177" s="2">
        <v>1.1E-4</v>
      </c>
      <c r="J177" s="7">
        <v>1.8</v>
      </c>
      <c r="P177" s="5">
        <v>1</v>
      </c>
      <c r="Q177" s="16">
        <f t="shared" si="2"/>
        <v>3.6772100000000001</v>
      </c>
    </row>
    <row r="178" spans="1:17" x14ac:dyDescent="0.2">
      <c r="A178" s="1">
        <v>1379905</v>
      </c>
      <c r="B178" s="1" t="s">
        <v>907</v>
      </c>
      <c r="C178" s="1" t="s">
        <v>906</v>
      </c>
      <c r="D178" s="20">
        <v>55264</v>
      </c>
      <c r="E178" s="21">
        <v>1.84728</v>
      </c>
      <c r="F178" s="2">
        <v>5.5399999999999998E-3</v>
      </c>
      <c r="L178" s="1">
        <v>1.81</v>
      </c>
      <c r="N178" s="12"/>
      <c r="P178" s="5">
        <v>1</v>
      </c>
      <c r="Q178" s="16">
        <f t="shared" si="2"/>
        <v>3.6572800000000001</v>
      </c>
    </row>
    <row r="179" spans="1:17" x14ac:dyDescent="0.2">
      <c r="A179" s="1">
        <v>1396523</v>
      </c>
      <c r="B179" s="1" t="s">
        <v>1112</v>
      </c>
      <c r="C179" s="1" t="s">
        <v>1111</v>
      </c>
      <c r="D179" s="20">
        <v>20</v>
      </c>
      <c r="E179" s="21">
        <v>1.7448999999999999</v>
      </c>
      <c r="F179" s="2">
        <v>3.6999999999999999E-4</v>
      </c>
      <c r="I179" s="9">
        <v>1.89</v>
      </c>
      <c r="P179" s="5">
        <v>1</v>
      </c>
      <c r="Q179" s="16">
        <f t="shared" si="2"/>
        <v>3.6349</v>
      </c>
    </row>
    <row r="180" spans="1:17" x14ac:dyDescent="0.2">
      <c r="A180" s="1">
        <v>1379715</v>
      </c>
      <c r="B180" s="1" t="s">
        <v>951</v>
      </c>
      <c r="C180" s="1" t="s">
        <v>950</v>
      </c>
      <c r="D180" s="20">
        <v>633</v>
      </c>
      <c r="E180" s="21">
        <v>2.0196000000000001</v>
      </c>
      <c r="F180" s="2">
        <v>1.2700000000000001E-3</v>
      </c>
      <c r="I180" s="1">
        <v>1.61</v>
      </c>
      <c r="P180" s="5">
        <v>1</v>
      </c>
      <c r="Q180" s="16">
        <f t="shared" si="2"/>
        <v>3.6295999999999999</v>
      </c>
    </row>
    <row r="181" spans="1:17" x14ac:dyDescent="0.2">
      <c r="A181" s="1">
        <v>1387433</v>
      </c>
      <c r="B181" s="1" t="s">
        <v>7</v>
      </c>
      <c r="C181" s="1" t="s">
        <v>6</v>
      </c>
      <c r="D181" s="20">
        <v>55657</v>
      </c>
      <c r="E181" s="21">
        <v>2.21252</v>
      </c>
      <c r="F181" s="2">
        <v>6.6081499999999998E-7</v>
      </c>
      <c r="J181" s="7">
        <v>1.41</v>
      </c>
      <c r="P181" s="5">
        <v>1</v>
      </c>
      <c r="Q181" s="16">
        <f t="shared" si="2"/>
        <v>3.6225199999999997</v>
      </c>
    </row>
    <row r="182" spans="1:17" x14ac:dyDescent="0.2">
      <c r="A182" s="1">
        <v>1387297</v>
      </c>
      <c r="B182" s="1" t="s">
        <v>1025</v>
      </c>
      <c r="C182" s="1" t="s">
        <v>1024</v>
      </c>
      <c r="D182" s="20">
        <v>64333</v>
      </c>
      <c r="E182" s="21">
        <v>2.2209500000000002</v>
      </c>
      <c r="F182" s="2">
        <v>3.3600000000000001E-3</v>
      </c>
      <c r="H182" s="1">
        <v>1.37</v>
      </c>
      <c r="P182" s="5">
        <v>1</v>
      </c>
      <c r="Q182" s="16">
        <f t="shared" si="2"/>
        <v>3.5909500000000003</v>
      </c>
    </row>
    <row r="183" spans="1:17" x14ac:dyDescent="0.2">
      <c r="A183" s="1">
        <v>1385633</v>
      </c>
      <c r="B183" s="1" t="s">
        <v>73</v>
      </c>
      <c r="C183" s="1" t="s">
        <v>72</v>
      </c>
      <c r="D183" s="20">
        <v>80305</v>
      </c>
      <c r="E183" s="21">
        <v>1.71</v>
      </c>
      <c r="F183" s="2">
        <v>1.7961E-6</v>
      </c>
      <c r="L183" s="7">
        <v>1.88</v>
      </c>
      <c r="P183" s="5">
        <v>1</v>
      </c>
      <c r="Q183" s="16">
        <f t="shared" si="2"/>
        <v>3.59</v>
      </c>
    </row>
    <row r="184" spans="1:17" x14ac:dyDescent="0.2">
      <c r="A184" s="1">
        <v>1382505</v>
      </c>
      <c r="B184" s="1" t="s">
        <v>831</v>
      </c>
      <c r="C184" s="1" t="s">
        <v>832</v>
      </c>
      <c r="D184" s="20">
        <v>24146</v>
      </c>
      <c r="E184" s="21">
        <v>2.5264000000000002</v>
      </c>
      <c r="F184" s="2">
        <v>8.0000000000000007E-5</v>
      </c>
      <c r="H184" s="9">
        <v>1.05</v>
      </c>
      <c r="P184" s="5">
        <v>1</v>
      </c>
      <c r="Q184" s="16">
        <f t="shared" si="2"/>
        <v>3.5764000000000005</v>
      </c>
    </row>
    <row r="185" spans="1:17" x14ac:dyDescent="0.2">
      <c r="A185" s="1">
        <v>1392495</v>
      </c>
      <c r="B185" s="1" t="s">
        <v>531</v>
      </c>
      <c r="C185" s="1" t="s">
        <v>530</v>
      </c>
      <c r="D185" s="20">
        <v>64077</v>
      </c>
      <c r="E185" s="21">
        <v>1.64984</v>
      </c>
      <c r="F185" s="2">
        <v>1.9000000000000001E-4</v>
      </c>
      <c r="J185" s="7">
        <v>1.9</v>
      </c>
      <c r="P185" s="5">
        <v>1</v>
      </c>
      <c r="Q185" s="16">
        <f t="shared" si="2"/>
        <v>3.5498399999999997</v>
      </c>
    </row>
    <row r="186" spans="1:17" x14ac:dyDescent="0.2">
      <c r="A186" s="1">
        <v>1389210</v>
      </c>
      <c r="B186" s="1" t="s">
        <v>189</v>
      </c>
      <c r="C186" s="1" t="s">
        <v>188</v>
      </c>
      <c r="D186" s="20">
        <v>11136</v>
      </c>
      <c r="E186" s="21">
        <v>2.4391699999999998</v>
      </c>
      <c r="F186" s="2">
        <v>3.1E-4</v>
      </c>
      <c r="J186" s="1">
        <v>1.1000000000000001</v>
      </c>
      <c r="P186" s="5">
        <v>1</v>
      </c>
      <c r="Q186" s="16">
        <f t="shared" si="2"/>
        <v>3.5391699999999999</v>
      </c>
    </row>
    <row r="187" spans="1:17" x14ac:dyDescent="0.2">
      <c r="A187" s="1">
        <v>1392510</v>
      </c>
      <c r="B187" s="1" t="s">
        <v>255</v>
      </c>
      <c r="C187" s="1" t="s">
        <v>254</v>
      </c>
      <c r="D187" s="20">
        <v>9781</v>
      </c>
      <c r="E187" s="21">
        <v>1.59911</v>
      </c>
      <c r="F187" s="2">
        <v>1.3500000000000001E-3</v>
      </c>
      <c r="L187" s="1">
        <v>1.92</v>
      </c>
      <c r="P187" s="5">
        <v>1</v>
      </c>
      <c r="Q187" s="16">
        <f t="shared" si="2"/>
        <v>3.51911</v>
      </c>
    </row>
    <row r="188" spans="1:17" x14ac:dyDescent="0.2">
      <c r="A188" s="1">
        <v>1381920</v>
      </c>
      <c r="B188" s="1" t="s">
        <v>361</v>
      </c>
      <c r="C188" s="1" t="s">
        <v>360</v>
      </c>
      <c r="D188" s="20">
        <v>9767</v>
      </c>
      <c r="E188" s="21">
        <v>1.6062700000000001</v>
      </c>
      <c r="F188" s="2">
        <v>1.4885499999999999E-7</v>
      </c>
      <c r="L188" s="1">
        <v>1.91</v>
      </c>
      <c r="P188" s="5">
        <v>1</v>
      </c>
      <c r="Q188" s="16">
        <f t="shared" si="2"/>
        <v>3.51627</v>
      </c>
    </row>
    <row r="189" spans="1:17" x14ac:dyDescent="0.2">
      <c r="A189" s="1">
        <v>1390125</v>
      </c>
      <c r="B189" s="1" t="s">
        <v>471</v>
      </c>
      <c r="C189" s="1" t="s">
        <v>470</v>
      </c>
      <c r="D189" s="20">
        <v>64780</v>
      </c>
      <c r="E189" s="21">
        <v>1.5508200000000001</v>
      </c>
      <c r="F189" s="2">
        <v>5.2739300000000004E-7</v>
      </c>
      <c r="H189" s="7">
        <v>1.96</v>
      </c>
      <c r="P189" s="5">
        <v>1</v>
      </c>
      <c r="Q189" s="16">
        <f t="shared" si="2"/>
        <v>3.5108199999999998</v>
      </c>
    </row>
    <row r="190" spans="1:17" x14ac:dyDescent="0.2">
      <c r="A190" s="1">
        <v>1377170</v>
      </c>
      <c r="B190" s="1" t="s">
        <v>648</v>
      </c>
      <c r="C190" s="1" t="s">
        <v>647</v>
      </c>
      <c r="D190" s="20">
        <v>79153</v>
      </c>
      <c r="E190" s="21">
        <v>2.2706499999999998</v>
      </c>
      <c r="F190" s="2">
        <v>8.0999999999999996E-4</v>
      </c>
      <c r="J190" s="7">
        <v>1.18</v>
      </c>
      <c r="P190" s="5">
        <v>1</v>
      </c>
      <c r="Q190" s="16">
        <f t="shared" si="2"/>
        <v>3.4506499999999996</v>
      </c>
    </row>
    <row r="191" spans="1:17" x14ac:dyDescent="0.2">
      <c r="A191" s="1">
        <v>1384305</v>
      </c>
      <c r="B191" s="1" t="s">
        <v>101</v>
      </c>
      <c r="C191" s="1" t="s">
        <v>100</v>
      </c>
      <c r="D191" s="20">
        <v>7041</v>
      </c>
      <c r="E191" s="21">
        <v>1.7703800000000001</v>
      </c>
      <c r="F191" s="2">
        <v>3.2000000000000003E-4</v>
      </c>
      <c r="J191" s="1">
        <v>1.68</v>
      </c>
      <c r="P191" s="5">
        <v>1</v>
      </c>
      <c r="Q191" s="16">
        <f t="shared" si="2"/>
        <v>3.45038</v>
      </c>
    </row>
    <row r="192" spans="1:17" x14ac:dyDescent="0.2">
      <c r="A192" s="1">
        <v>1390204</v>
      </c>
      <c r="B192" s="1" t="s">
        <v>179</v>
      </c>
      <c r="C192" s="1" t="s">
        <v>178</v>
      </c>
      <c r="D192" s="20">
        <v>6525</v>
      </c>
      <c r="E192" s="21">
        <v>2.2786</v>
      </c>
      <c r="F192" s="2">
        <v>2.0000000000000002E-5</v>
      </c>
      <c r="J192" s="7">
        <v>1.17</v>
      </c>
      <c r="P192" s="5">
        <v>1</v>
      </c>
      <c r="Q192" s="16">
        <f t="shared" si="2"/>
        <v>3.4485999999999999</v>
      </c>
    </row>
    <row r="193" spans="1:17" x14ac:dyDescent="0.2">
      <c r="A193" s="1">
        <v>1389122</v>
      </c>
      <c r="B193" s="1" t="s">
        <v>812</v>
      </c>
      <c r="C193" s="1" t="s">
        <v>811</v>
      </c>
      <c r="D193" s="20">
        <v>1358</v>
      </c>
      <c r="E193" s="21">
        <v>2.3226200000000001</v>
      </c>
      <c r="F193" s="2">
        <v>2.5500000000000002E-3</v>
      </c>
      <c r="J193" s="1">
        <v>1.1100000000000001</v>
      </c>
      <c r="P193" s="5">
        <v>1</v>
      </c>
      <c r="Q193" s="16">
        <f t="shared" si="2"/>
        <v>3.43262</v>
      </c>
    </row>
    <row r="194" spans="1:17" x14ac:dyDescent="0.2">
      <c r="A194" s="1">
        <v>1390247</v>
      </c>
      <c r="B194" s="1" t="s">
        <v>339</v>
      </c>
      <c r="C194" s="1" t="s">
        <v>338</v>
      </c>
      <c r="D194" s="20">
        <v>57475</v>
      </c>
      <c r="E194" s="21">
        <v>1.6325400000000001</v>
      </c>
      <c r="F194" s="2">
        <v>8.3499999999999998E-3</v>
      </c>
      <c r="L194" s="1">
        <v>1.8</v>
      </c>
      <c r="P194" s="5">
        <v>1</v>
      </c>
      <c r="Q194" s="16">
        <f t="shared" ref="Q194:Q257" si="3">SUM(E194,G194:O194)</f>
        <v>3.4325400000000004</v>
      </c>
    </row>
    <row r="195" spans="1:17" x14ac:dyDescent="0.2">
      <c r="A195" s="1">
        <v>1396678</v>
      </c>
      <c r="B195" s="1" t="s">
        <v>509</v>
      </c>
      <c r="C195" s="1" t="s">
        <v>508</v>
      </c>
      <c r="D195" s="20">
        <v>4036</v>
      </c>
      <c r="E195" s="21">
        <v>2.2203499999999998</v>
      </c>
      <c r="F195" s="2">
        <v>1E-3</v>
      </c>
      <c r="J195" s="1">
        <v>1.21</v>
      </c>
      <c r="P195" s="5">
        <v>1</v>
      </c>
      <c r="Q195" s="16">
        <f t="shared" si="3"/>
        <v>3.4303499999999998</v>
      </c>
    </row>
    <row r="196" spans="1:17" x14ac:dyDescent="0.2">
      <c r="A196" s="1">
        <v>1385957</v>
      </c>
      <c r="B196" s="1" t="s">
        <v>607</v>
      </c>
      <c r="C196" s="1" t="s">
        <v>606</v>
      </c>
      <c r="D196" s="20">
        <v>2990</v>
      </c>
      <c r="E196" s="21">
        <v>1.6033599999999999</v>
      </c>
      <c r="F196" s="2">
        <v>8.1897100000000002E-11</v>
      </c>
      <c r="L196" s="1">
        <v>1.82</v>
      </c>
      <c r="P196" s="5">
        <v>1</v>
      </c>
      <c r="Q196" s="16">
        <f t="shared" si="3"/>
        <v>3.4233599999999997</v>
      </c>
    </row>
    <row r="197" spans="1:17" x14ac:dyDescent="0.2">
      <c r="A197" s="1">
        <v>1389343</v>
      </c>
      <c r="B197" s="1" t="s">
        <v>381</v>
      </c>
      <c r="C197" s="1" t="s">
        <v>380</v>
      </c>
      <c r="D197" s="20">
        <v>124222</v>
      </c>
      <c r="E197" s="21">
        <v>2.0361199999999999</v>
      </c>
      <c r="F197" s="2">
        <v>7.3468200000000002E-6</v>
      </c>
      <c r="J197" s="7">
        <v>1.38</v>
      </c>
      <c r="P197" s="5">
        <v>1</v>
      </c>
      <c r="Q197" s="16">
        <f t="shared" si="3"/>
        <v>3.4161199999999998</v>
      </c>
    </row>
    <row r="198" spans="1:17" x14ac:dyDescent="0.2">
      <c r="A198" s="1">
        <v>1390514</v>
      </c>
      <c r="B198" s="1" t="s">
        <v>447</v>
      </c>
      <c r="C198" s="1" t="s">
        <v>446</v>
      </c>
      <c r="D198" s="20">
        <v>54820</v>
      </c>
      <c r="E198" s="21">
        <v>1.9803999999999999</v>
      </c>
      <c r="F198" s="2">
        <v>1.0000000000000001E-5</v>
      </c>
      <c r="J198" s="1">
        <v>1.43</v>
      </c>
      <c r="P198" s="5">
        <v>1</v>
      </c>
      <c r="Q198" s="16">
        <f t="shared" si="3"/>
        <v>3.4104000000000001</v>
      </c>
    </row>
    <row r="199" spans="1:17" x14ac:dyDescent="0.2">
      <c r="A199" s="1">
        <v>1377268</v>
      </c>
      <c r="B199" s="1" t="s">
        <v>585</v>
      </c>
      <c r="C199" s="1" t="s">
        <v>584</v>
      </c>
      <c r="D199" s="20">
        <v>9466</v>
      </c>
      <c r="E199" s="21">
        <v>2.18194</v>
      </c>
      <c r="F199" s="2">
        <v>5.0381599999999999E-8</v>
      </c>
      <c r="L199" s="7">
        <v>1.21</v>
      </c>
      <c r="P199" s="5">
        <v>1</v>
      </c>
      <c r="Q199" s="16">
        <f t="shared" si="3"/>
        <v>3.39194</v>
      </c>
    </row>
    <row r="200" spans="1:17" x14ac:dyDescent="0.2">
      <c r="A200" s="1">
        <v>1382780</v>
      </c>
      <c r="B200" s="1" t="s">
        <v>688</v>
      </c>
      <c r="C200" s="1" t="s">
        <v>687</v>
      </c>
      <c r="D200" s="20">
        <v>64427</v>
      </c>
      <c r="E200" s="21">
        <v>1.90002</v>
      </c>
      <c r="F200" s="2">
        <v>4.1797799999999997E-8</v>
      </c>
      <c r="L200" s="7">
        <v>1.49</v>
      </c>
      <c r="P200" s="5">
        <v>1</v>
      </c>
      <c r="Q200" s="16">
        <f t="shared" si="3"/>
        <v>3.3900199999999998</v>
      </c>
    </row>
    <row r="201" spans="1:17" x14ac:dyDescent="0.2">
      <c r="A201" s="1">
        <v>1391920</v>
      </c>
      <c r="B201" s="1" t="s">
        <v>191</v>
      </c>
      <c r="C201" s="1" t="s">
        <v>190</v>
      </c>
      <c r="D201" s="20">
        <v>9056</v>
      </c>
      <c r="E201" s="21">
        <v>1.8120799999999999</v>
      </c>
      <c r="F201" s="2">
        <v>1.2199999999999999E-3</v>
      </c>
      <c r="L201" s="1">
        <v>1.56</v>
      </c>
      <c r="P201" s="5">
        <v>1</v>
      </c>
      <c r="Q201" s="16">
        <f t="shared" si="3"/>
        <v>3.37208</v>
      </c>
    </row>
    <row r="202" spans="1:17" x14ac:dyDescent="0.2">
      <c r="A202" s="1">
        <v>1387987</v>
      </c>
      <c r="B202" s="1" t="s">
        <v>694</v>
      </c>
      <c r="C202" s="1" t="s">
        <v>693</v>
      </c>
      <c r="D202" s="20">
        <v>2268</v>
      </c>
      <c r="E202" s="21">
        <v>2.0183300000000002</v>
      </c>
      <c r="F202" s="2">
        <v>2.0000000000000002E-5</v>
      </c>
      <c r="J202" s="7">
        <v>1.35</v>
      </c>
      <c r="P202" s="5">
        <v>1</v>
      </c>
      <c r="Q202" s="16">
        <f t="shared" si="3"/>
        <v>3.3683300000000003</v>
      </c>
    </row>
    <row r="203" spans="1:17" x14ac:dyDescent="0.2">
      <c r="A203" s="1">
        <v>1377496</v>
      </c>
      <c r="B203" s="1" t="s">
        <v>337</v>
      </c>
      <c r="C203" s="1" t="s">
        <v>336</v>
      </c>
      <c r="D203" s="20">
        <v>8985</v>
      </c>
      <c r="E203" s="21">
        <v>1.85253</v>
      </c>
      <c r="F203" s="2">
        <v>8.0000000000000007E-5</v>
      </c>
      <c r="J203" s="1">
        <v>1.5</v>
      </c>
      <c r="P203" s="5">
        <v>1</v>
      </c>
      <c r="Q203" s="16">
        <f t="shared" si="3"/>
        <v>3.3525299999999998</v>
      </c>
    </row>
    <row r="204" spans="1:17" x14ac:dyDescent="0.2">
      <c r="A204" s="1">
        <v>1388640</v>
      </c>
      <c r="B204" s="1" t="s">
        <v>393</v>
      </c>
      <c r="C204" s="1" t="s">
        <v>392</v>
      </c>
      <c r="D204" s="20">
        <v>150677</v>
      </c>
      <c r="E204" s="21">
        <v>2.2287400000000002</v>
      </c>
      <c r="F204" s="2">
        <v>3.7000000000000002E-3</v>
      </c>
      <c r="L204" s="1">
        <v>1.1200000000000001</v>
      </c>
      <c r="P204" s="5">
        <v>1</v>
      </c>
      <c r="Q204" s="16">
        <f t="shared" si="3"/>
        <v>3.3487400000000003</v>
      </c>
    </row>
    <row r="205" spans="1:17" x14ac:dyDescent="0.2">
      <c r="A205" s="1">
        <v>1386307</v>
      </c>
      <c r="B205" s="1" t="s">
        <v>748</v>
      </c>
      <c r="C205" s="1" t="s">
        <v>747</v>
      </c>
      <c r="D205" s="20">
        <v>64174</v>
      </c>
      <c r="E205" s="21">
        <v>2.10398</v>
      </c>
      <c r="F205" s="2">
        <v>3.8000000000000002E-4</v>
      </c>
      <c r="H205" s="1">
        <v>1.23</v>
      </c>
      <c r="P205" s="5">
        <v>1</v>
      </c>
      <c r="Q205" s="16">
        <f t="shared" si="3"/>
        <v>3.3339799999999999</v>
      </c>
    </row>
    <row r="206" spans="1:17" x14ac:dyDescent="0.2">
      <c r="A206" s="1">
        <v>1380012</v>
      </c>
      <c r="B206" s="1" t="s">
        <v>93</v>
      </c>
      <c r="C206" s="1" t="s">
        <v>92</v>
      </c>
      <c r="D206" s="20">
        <v>93643</v>
      </c>
      <c r="E206" s="21">
        <v>2.0314700000000001</v>
      </c>
      <c r="F206" s="2">
        <v>2.9915399999999998E-7</v>
      </c>
      <c r="J206" s="1">
        <v>1.29</v>
      </c>
      <c r="P206" s="5">
        <v>1</v>
      </c>
      <c r="Q206" s="16">
        <f t="shared" si="3"/>
        <v>3.3214700000000001</v>
      </c>
    </row>
    <row r="207" spans="1:17" x14ac:dyDescent="0.2">
      <c r="A207" s="1">
        <v>1387038</v>
      </c>
      <c r="B207" s="1" t="s">
        <v>493</v>
      </c>
      <c r="C207" s="1" t="s">
        <v>492</v>
      </c>
      <c r="D207" s="20">
        <v>4296</v>
      </c>
      <c r="E207" s="21">
        <v>1.7711699999999999</v>
      </c>
      <c r="F207" s="2">
        <v>5.7579999999999998E-6</v>
      </c>
      <c r="J207" s="7">
        <v>1.55</v>
      </c>
      <c r="P207" s="5">
        <v>1</v>
      </c>
      <c r="Q207" s="16">
        <f t="shared" si="3"/>
        <v>3.32117</v>
      </c>
    </row>
    <row r="208" spans="1:17" x14ac:dyDescent="0.2">
      <c r="A208" s="1">
        <v>1381526</v>
      </c>
      <c r="B208" s="1" t="s">
        <v>710</v>
      </c>
      <c r="C208" s="1" t="s">
        <v>709</v>
      </c>
      <c r="D208" s="20">
        <v>9780</v>
      </c>
      <c r="E208" s="21">
        <v>1.88052</v>
      </c>
      <c r="F208" s="2">
        <v>4.2850400000000001E-7</v>
      </c>
      <c r="J208" s="7">
        <v>1.44</v>
      </c>
      <c r="P208" s="5">
        <v>1</v>
      </c>
      <c r="Q208" s="16">
        <f t="shared" si="3"/>
        <v>3.3205200000000001</v>
      </c>
    </row>
    <row r="209" spans="1:17" x14ac:dyDescent="0.2">
      <c r="A209" s="1">
        <v>1392956</v>
      </c>
      <c r="B209" s="1" t="s">
        <v>684</v>
      </c>
      <c r="C209" s="1" t="s">
        <v>683</v>
      </c>
      <c r="D209" s="20">
        <v>374666</v>
      </c>
      <c r="E209" s="21">
        <v>1.5942099999999999</v>
      </c>
      <c r="F209" s="2">
        <v>8.0000000000000007E-5</v>
      </c>
      <c r="L209" s="7">
        <v>1.71</v>
      </c>
      <c r="P209" s="5">
        <v>1</v>
      </c>
      <c r="Q209" s="16">
        <f t="shared" si="3"/>
        <v>3.3042099999999999</v>
      </c>
    </row>
    <row r="210" spans="1:17" x14ac:dyDescent="0.2">
      <c r="A210" s="1">
        <v>1394618</v>
      </c>
      <c r="B210" s="1" t="s">
        <v>917</v>
      </c>
      <c r="C210" s="1" t="s">
        <v>916</v>
      </c>
      <c r="D210" s="20">
        <v>64423</v>
      </c>
      <c r="E210" s="21">
        <v>1.91215</v>
      </c>
      <c r="F210" s="2">
        <v>4.42092E-6</v>
      </c>
      <c r="J210" s="9">
        <v>1.39</v>
      </c>
      <c r="P210" s="5">
        <v>1</v>
      </c>
      <c r="Q210" s="16">
        <f t="shared" si="3"/>
        <v>3.3021500000000001</v>
      </c>
    </row>
    <row r="211" spans="1:17" x14ac:dyDescent="0.2">
      <c r="A211" s="1">
        <v>1390611</v>
      </c>
      <c r="B211" s="1" t="s">
        <v>690</v>
      </c>
      <c r="C211" s="1" t="s">
        <v>689</v>
      </c>
      <c r="D211" s="20">
        <v>55281</v>
      </c>
      <c r="E211" s="21">
        <v>1.93177</v>
      </c>
      <c r="F211" s="2">
        <v>2.1000000000000001E-4</v>
      </c>
      <c r="J211" s="1">
        <v>1.37</v>
      </c>
      <c r="P211" s="5">
        <v>1</v>
      </c>
      <c r="Q211" s="16">
        <f t="shared" si="3"/>
        <v>3.3017700000000003</v>
      </c>
    </row>
    <row r="212" spans="1:17" x14ac:dyDescent="0.2">
      <c r="A212" s="1">
        <v>1380415</v>
      </c>
      <c r="B212" s="1" t="s">
        <v>836</v>
      </c>
      <c r="C212" s="1" t="s">
        <v>835</v>
      </c>
      <c r="D212" s="20">
        <v>64411</v>
      </c>
      <c r="E212" s="21">
        <v>2.0939700000000001</v>
      </c>
      <c r="F212" s="2">
        <v>3.0000000000000001E-5</v>
      </c>
      <c r="J212" s="9">
        <v>1.2</v>
      </c>
      <c r="P212" s="5">
        <v>1</v>
      </c>
      <c r="Q212" s="16">
        <f t="shared" si="3"/>
        <v>3.2939699999999998</v>
      </c>
    </row>
    <row r="213" spans="1:17" x14ac:dyDescent="0.2">
      <c r="A213" s="1">
        <v>1378266</v>
      </c>
      <c r="B213" s="1" t="s">
        <v>1084</v>
      </c>
      <c r="C213" s="1" t="s">
        <v>1083</v>
      </c>
      <c r="D213" s="20">
        <v>124</v>
      </c>
      <c r="E213" s="21">
        <v>2.1632799999999999</v>
      </c>
      <c r="F213" s="2">
        <v>2.8329999999999998E-6</v>
      </c>
      <c r="J213" s="1">
        <v>1.1299999999999999</v>
      </c>
      <c r="P213" s="5">
        <v>1</v>
      </c>
      <c r="Q213" s="16">
        <f t="shared" si="3"/>
        <v>3.2932799999999998</v>
      </c>
    </row>
    <row r="214" spans="1:17" x14ac:dyDescent="0.2">
      <c r="A214" s="1">
        <v>1395685</v>
      </c>
      <c r="B214" s="1" t="s">
        <v>335</v>
      </c>
      <c r="C214" s="1" t="s">
        <v>334</v>
      </c>
      <c r="D214" s="20">
        <v>5365</v>
      </c>
      <c r="E214" s="21">
        <v>2.0975700000000002</v>
      </c>
      <c r="F214" s="2">
        <v>9.0000000000000006E-5</v>
      </c>
      <c r="J214" s="1">
        <v>1.17</v>
      </c>
      <c r="P214" s="5">
        <v>1</v>
      </c>
      <c r="Q214" s="16">
        <f t="shared" si="3"/>
        <v>3.2675700000000001</v>
      </c>
    </row>
    <row r="215" spans="1:17" x14ac:dyDescent="0.2">
      <c r="A215" s="1">
        <v>1388373</v>
      </c>
      <c r="B215" s="1" t="s">
        <v>680</v>
      </c>
      <c r="C215" s="1" t="s">
        <v>679</v>
      </c>
      <c r="D215" s="20">
        <v>2317</v>
      </c>
      <c r="E215" s="21">
        <v>1.50196</v>
      </c>
      <c r="F215" s="2">
        <v>1.3999999999999999E-4</v>
      </c>
      <c r="G215" s="15">
        <v>1.75</v>
      </c>
      <c r="P215" s="5">
        <v>1</v>
      </c>
      <c r="Q215" s="16">
        <f t="shared" si="3"/>
        <v>3.25196</v>
      </c>
    </row>
    <row r="216" spans="1:17" x14ac:dyDescent="0.2">
      <c r="A216" s="1">
        <v>1390977</v>
      </c>
      <c r="B216" s="1" t="s">
        <v>579</v>
      </c>
      <c r="C216" s="1" t="s">
        <v>578</v>
      </c>
      <c r="D216" s="20">
        <v>51477</v>
      </c>
      <c r="E216" s="21">
        <v>1.96147</v>
      </c>
      <c r="F216" s="2">
        <v>1.7000000000000001E-4</v>
      </c>
      <c r="J216" s="7">
        <v>1.29</v>
      </c>
      <c r="P216" s="5">
        <v>1</v>
      </c>
      <c r="Q216" s="16">
        <f t="shared" si="3"/>
        <v>3.2514700000000003</v>
      </c>
    </row>
    <row r="217" spans="1:17" x14ac:dyDescent="0.2">
      <c r="A217" s="1">
        <v>1395743</v>
      </c>
      <c r="B217" s="1" t="s">
        <v>589</v>
      </c>
      <c r="C217" s="1" t="s">
        <v>588</v>
      </c>
      <c r="D217" s="20">
        <v>3384</v>
      </c>
      <c r="E217" s="21">
        <v>1.6089</v>
      </c>
      <c r="F217" s="2">
        <v>3.5100000000000001E-3</v>
      </c>
      <c r="J217" s="1">
        <v>1.64</v>
      </c>
      <c r="P217" s="5">
        <v>1</v>
      </c>
      <c r="Q217" s="16">
        <f t="shared" si="3"/>
        <v>3.2488999999999999</v>
      </c>
    </row>
    <row r="218" spans="1:17" x14ac:dyDescent="0.2">
      <c r="A218" s="1">
        <v>1381953</v>
      </c>
      <c r="B218" s="1" t="s">
        <v>501</v>
      </c>
      <c r="C218" s="1" t="s">
        <v>500</v>
      </c>
      <c r="D218" s="20">
        <v>4047</v>
      </c>
      <c r="E218" s="21">
        <v>1.79511</v>
      </c>
      <c r="F218" s="2">
        <v>6.9999999999999994E-5</v>
      </c>
      <c r="J218" s="1">
        <v>1.44</v>
      </c>
      <c r="P218" s="5">
        <v>1</v>
      </c>
      <c r="Q218" s="16">
        <f t="shared" si="3"/>
        <v>3.2351099999999997</v>
      </c>
    </row>
    <row r="219" spans="1:17" x14ac:dyDescent="0.2">
      <c r="A219" s="1">
        <v>1388888</v>
      </c>
      <c r="B219" s="1" t="s">
        <v>770</v>
      </c>
      <c r="C219" s="1" t="s">
        <v>769</v>
      </c>
      <c r="D219" s="20">
        <v>8527</v>
      </c>
      <c r="E219" s="21">
        <v>1.52904</v>
      </c>
      <c r="F219" s="2">
        <v>3.53305E-6</v>
      </c>
      <c r="L219" s="1">
        <v>1.7</v>
      </c>
      <c r="P219" s="5">
        <v>1</v>
      </c>
      <c r="Q219" s="16">
        <f t="shared" si="3"/>
        <v>3.2290399999999999</v>
      </c>
    </row>
    <row r="220" spans="1:17" x14ac:dyDescent="0.2">
      <c r="A220" s="1">
        <v>1377422</v>
      </c>
      <c r="B220" s="1" t="s">
        <v>848</v>
      </c>
      <c r="C220" s="1" t="s">
        <v>847</v>
      </c>
      <c r="D220" s="20">
        <v>80279</v>
      </c>
      <c r="E220" s="21">
        <v>1.5151600000000001</v>
      </c>
      <c r="F220" s="2">
        <v>8.0208700000000004E-10</v>
      </c>
      <c r="L220" s="9">
        <v>1.71</v>
      </c>
      <c r="P220" s="5">
        <v>1</v>
      </c>
      <c r="Q220" s="16">
        <f t="shared" si="3"/>
        <v>3.2251599999999998</v>
      </c>
    </row>
    <row r="221" spans="1:17" x14ac:dyDescent="0.2">
      <c r="A221" s="1">
        <v>1391879</v>
      </c>
      <c r="B221" s="1" t="s">
        <v>1003</v>
      </c>
      <c r="C221" s="1" t="s">
        <v>1002</v>
      </c>
      <c r="D221" s="20">
        <v>89849</v>
      </c>
      <c r="E221" s="21">
        <v>1.8645700000000001</v>
      </c>
      <c r="F221" s="2">
        <v>3.0000000000000001E-5</v>
      </c>
      <c r="L221" s="1">
        <v>1.36</v>
      </c>
      <c r="P221" s="5">
        <v>1</v>
      </c>
      <c r="Q221" s="16">
        <f t="shared" si="3"/>
        <v>3.2245699999999999</v>
      </c>
    </row>
    <row r="222" spans="1:17" x14ac:dyDescent="0.2">
      <c r="A222" s="1">
        <v>1383935</v>
      </c>
      <c r="B222" s="1" t="s">
        <v>3</v>
      </c>
      <c r="C222" s="1" t="s">
        <v>2</v>
      </c>
      <c r="D222" s="20">
        <v>79364</v>
      </c>
      <c r="E222" s="21">
        <v>2.0154800000000002</v>
      </c>
      <c r="F222" s="2">
        <v>4.0366500000000002E-10</v>
      </c>
      <c r="J222" s="7">
        <v>1.2</v>
      </c>
      <c r="P222" s="5">
        <v>1</v>
      </c>
      <c r="Q222" s="16">
        <f t="shared" si="3"/>
        <v>3.2154800000000003</v>
      </c>
    </row>
    <row r="223" spans="1:17" x14ac:dyDescent="0.2">
      <c r="A223" s="1">
        <v>1395936</v>
      </c>
      <c r="B223" s="1" t="s">
        <v>670</v>
      </c>
      <c r="C223" s="1" t="s">
        <v>669</v>
      </c>
      <c r="D223" s="20">
        <v>2295</v>
      </c>
      <c r="E223" s="21">
        <v>1.9034199999999999</v>
      </c>
      <c r="F223" s="2">
        <v>6.0000000000000002E-5</v>
      </c>
      <c r="J223" s="7">
        <v>1.31</v>
      </c>
      <c r="P223" s="5">
        <v>1</v>
      </c>
      <c r="Q223" s="16">
        <f t="shared" si="3"/>
        <v>3.2134200000000002</v>
      </c>
    </row>
    <row r="224" spans="1:17" x14ac:dyDescent="0.2">
      <c r="A224" s="1">
        <v>1391538</v>
      </c>
      <c r="B224" s="1" t="s">
        <v>766</v>
      </c>
      <c r="C224" s="1" t="s">
        <v>765</v>
      </c>
      <c r="D224" s="20">
        <v>11083</v>
      </c>
      <c r="E224" s="21">
        <v>1.8604700000000001</v>
      </c>
      <c r="F224" s="2">
        <v>2.2799999999999999E-3</v>
      </c>
      <c r="J224" s="1">
        <v>1.35</v>
      </c>
      <c r="P224" s="5">
        <v>1</v>
      </c>
      <c r="Q224" s="16">
        <f t="shared" si="3"/>
        <v>3.2104699999999999</v>
      </c>
    </row>
    <row r="225" spans="1:17" x14ac:dyDescent="0.2">
      <c r="A225" s="1">
        <v>1389506</v>
      </c>
      <c r="B225" s="1" t="s">
        <v>313</v>
      </c>
      <c r="C225" s="1" t="s">
        <v>312</v>
      </c>
      <c r="D225" s="20">
        <v>5745</v>
      </c>
      <c r="E225" s="21">
        <v>1.87601</v>
      </c>
      <c r="F225" s="2">
        <v>5.5999999999999995E-4</v>
      </c>
      <c r="J225" s="1">
        <v>1.33</v>
      </c>
      <c r="P225" s="5">
        <v>1</v>
      </c>
      <c r="Q225" s="16">
        <f t="shared" si="3"/>
        <v>3.20601</v>
      </c>
    </row>
    <row r="226" spans="1:17" x14ac:dyDescent="0.2">
      <c r="A226" s="1">
        <v>1395462</v>
      </c>
      <c r="B226" s="1" t="s">
        <v>539</v>
      </c>
      <c r="C226" s="1" t="s">
        <v>538</v>
      </c>
      <c r="D226" s="20">
        <v>3911</v>
      </c>
      <c r="E226" s="21">
        <v>1.91987</v>
      </c>
      <c r="F226" s="2">
        <v>6.6548100000000003E-7</v>
      </c>
      <c r="J226" s="1">
        <v>1.28</v>
      </c>
      <c r="P226" s="5">
        <v>1</v>
      </c>
      <c r="Q226" s="16">
        <f t="shared" si="3"/>
        <v>3.1998699999999998</v>
      </c>
    </row>
    <row r="227" spans="1:17" x14ac:dyDescent="0.2">
      <c r="A227" s="1">
        <v>1387686</v>
      </c>
      <c r="B227" s="1" t="s">
        <v>876</v>
      </c>
      <c r="C227" s="1" t="s">
        <v>875</v>
      </c>
      <c r="D227" s="20">
        <v>64170</v>
      </c>
      <c r="E227" s="21">
        <v>1.79199</v>
      </c>
      <c r="F227" s="2">
        <v>5.9699999999999996E-3</v>
      </c>
      <c r="L227" s="1">
        <v>1.4</v>
      </c>
      <c r="P227" s="5">
        <v>1</v>
      </c>
      <c r="Q227" s="16">
        <f t="shared" si="3"/>
        <v>3.1919899999999997</v>
      </c>
    </row>
    <row r="228" spans="1:17" x14ac:dyDescent="0.2">
      <c r="A228" s="1">
        <v>1385443</v>
      </c>
      <c r="B228" s="1" t="s">
        <v>155</v>
      </c>
      <c r="C228" s="1" t="s">
        <v>154</v>
      </c>
      <c r="D228" s="20">
        <v>51332</v>
      </c>
      <c r="E228" s="21">
        <v>1.9641999999999999</v>
      </c>
      <c r="F228" s="2">
        <v>7.2000000000000005E-4</v>
      </c>
      <c r="L228" s="1">
        <v>1.22</v>
      </c>
      <c r="P228" s="5">
        <v>1</v>
      </c>
      <c r="Q228" s="16">
        <f t="shared" si="3"/>
        <v>3.1841999999999997</v>
      </c>
    </row>
    <row r="229" spans="1:17" x14ac:dyDescent="0.2">
      <c r="A229" s="1">
        <v>1387224</v>
      </c>
      <c r="B229" s="1" t="s">
        <v>750</v>
      </c>
      <c r="C229" s="1" t="s">
        <v>749</v>
      </c>
      <c r="D229" s="20">
        <v>57572</v>
      </c>
      <c r="E229" s="21">
        <v>1.9677</v>
      </c>
      <c r="F229" s="2">
        <v>5.4748100000000004E-6</v>
      </c>
      <c r="J229" s="9">
        <v>1.21</v>
      </c>
      <c r="P229" s="5">
        <v>1</v>
      </c>
      <c r="Q229" s="16">
        <f t="shared" si="3"/>
        <v>3.1776999999999997</v>
      </c>
    </row>
    <row r="230" spans="1:17" x14ac:dyDescent="0.2">
      <c r="A230" s="1">
        <v>1383887</v>
      </c>
      <c r="B230" s="1" t="s">
        <v>35</v>
      </c>
      <c r="C230" s="1" t="s">
        <v>34</v>
      </c>
      <c r="D230" s="20">
        <v>7433</v>
      </c>
      <c r="E230" s="21">
        <v>1.94689</v>
      </c>
      <c r="F230" s="2">
        <v>2.5799999999999998E-3</v>
      </c>
      <c r="J230" s="7">
        <v>1.22</v>
      </c>
      <c r="N230" s="12"/>
      <c r="P230" s="5">
        <v>1</v>
      </c>
      <c r="Q230" s="16">
        <f t="shared" si="3"/>
        <v>3.16689</v>
      </c>
    </row>
    <row r="231" spans="1:17" x14ac:dyDescent="0.2">
      <c r="A231" s="1">
        <v>1381875</v>
      </c>
      <c r="B231" s="1" t="s">
        <v>762</v>
      </c>
      <c r="C231" s="1" t="s">
        <v>761</v>
      </c>
      <c r="D231" s="20">
        <v>10395</v>
      </c>
      <c r="E231" s="21">
        <v>1.6688700000000001</v>
      </c>
      <c r="F231" s="2">
        <v>1.01E-3</v>
      </c>
      <c r="J231" s="1">
        <v>1.48</v>
      </c>
      <c r="P231" s="5">
        <v>1</v>
      </c>
      <c r="Q231" s="16">
        <f t="shared" si="3"/>
        <v>3.1488700000000001</v>
      </c>
    </row>
    <row r="232" spans="1:17" x14ac:dyDescent="0.2">
      <c r="A232" s="1">
        <v>1376873</v>
      </c>
      <c r="B232" s="1" t="s">
        <v>668</v>
      </c>
      <c r="C232" s="1" t="s">
        <v>667</v>
      </c>
      <c r="D232" s="20">
        <v>53827</v>
      </c>
      <c r="E232" s="21">
        <v>1.8083</v>
      </c>
      <c r="F232" s="2">
        <v>1.0107E-7</v>
      </c>
      <c r="J232" s="7">
        <v>1.34</v>
      </c>
      <c r="P232" s="5">
        <v>1</v>
      </c>
      <c r="Q232" s="16">
        <f t="shared" si="3"/>
        <v>3.1482999999999999</v>
      </c>
    </row>
    <row r="233" spans="1:17" x14ac:dyDescent="0.2">
      <c r="A233" s="1">
        <v>1389935</v>
      </c>
      <c r="B233" s="1" t="s">
        <v>103</v>
      </c>
      <c r="C233" s="1" t="s">
        <v>102</v>
      </c>
      <c r="D233" s="20">
        <v>7942</v>
      </c>
      <c r="E233" s="21">
        <v>1.64801</v>
      </c>
      <c r="F233" s="2">
        <v>1.2899999999999999E-3</v>
      </c>
      <c r="J233" s="7">
        <v>1.5</v>
      </c>
      <c r="P233" s="5">
        <v>1</v>
      </c>
      <c r="Q233" s="16">
        <f t="shared" si="3"/>
        <v>3.1480100000000002</v>
      </c>
    </row>
    <row r="234" spans="1:17" x14ac:dyDescent="0.2">
      <c r="A234" s="1">
        <v>1383492</v>
      </c>
      <c r="B234" s="1" t="s">
        <v>195</v>
      </c>
      <c r="C234" s="1" t="s">
        <v>194</v>
      </c>
      <c r="D234" s="20">
        <v>6539</v>
      </c>
      <c r="E234" s="21">
        <v>1.6662600000000001</v>
      </c>
      <c r="F234" s="2">
        <v>6.8100000000000001E-3</v>
      </c>
      <c r="J234" s="7">
        <v>1.48</v>
      </c>
      <c r="P234" s="5">
        <v>1</v>
      </c>
      <c r="Q234" s="16">
        <f t="shared" si="3"/>
        <v>3.1462599999999998</v>
      </c>
    </row>
    <row r="235" spans="1:17" x14ac:dyDescent="0.2">
      <c r="A235" s="1">
        <v>1394430</v>
      </c>
      <c r="B235" s="1" t="s">
        <v>245</v>
      </c>
      <c r="C235" s="1" t="s">
        <v>244</v>
      </c>
      <c r="D235" s="20">
        <v>91179</v>
      </c>
      <c r="E235" s="21">
        <v>1.96225</v>
      </c>
      <c r="F235" s="2">
        <v>4.1587499999999998E-6</v>
      </c>
      <c r="L235" s="1">
        <v>1.18</v>
      </c>
      <c r="P235" s="5">
        <v>1</v>
      </c>
      <c r="Q235" s="16">
        <f t="shared" si="3"/>
        <v>3.1422499999999998</v>
      </c>
    </row>
    <row r="236" spans="1:17" x14ac:dyDescent="0.2">
      <c r="A236" s="1">
        <v>1397236</v>
      </c>
      <c r="B236" s="1" t="s">
        <v>285</v>
      </c>
      <c r="C236" s="1" t="s">
        <v>284</v>
      </c>
      <c r="D236" s="20">
        <v>5970</v>
      </c>
      <c r="E236" s="21">
        <v>1.6678299999999999</v>
      </c>
      <c r="F236" s="2">
        <v>1.2999999999999999E-4</v>
      </c>
      <c r="J236" s="7">
        <v>1.47</v>
      </c>
      <c r="P236" s="5">
        <v>1</v>
      </c>
      <c r="Q236" s="16">
        <f t="shared" si="3"/>
        <v>3.1378300000000001</v>
      </c>
    </row>
    <row r="237" spans="1:17" x14ac:dyDescent="0.2">
      <c r="A237" s="1">
        <v>1381365</v>
      </c>
      <c r="B237" s="1" t="s">
        <v>441</v>
      </c>
      <c r="C237" s="1" t="s">
        <v>440</v>
      </c>
      <c r="D237" s="20">
        <v>10763</v>
      </c>
      <c r="E237" s="21">
        <v>1.6167100000000001</v>
      </c>
      <c r="F237" s="2">
        <v>4.8599999999999997E-3</v>
      </c>
      <c r="J237" s="7">
        <v>1.52</v>
      </c>
      <c r="P237" s="5">
        <v>1</v>
      </c>
      <c r="Q237" s="16">
        <f t="shared" si="3"/>
        <v>3.1367099999999999</v>
      </c>
    </row>
    <row r="238" spans="1:17" x14ac:dyDescent="0.2">
      <c r="A238" s="1">
        <v>1390903</v>
      </c>
      <c r="B238" s="1" t="s">
        <v>333</v>
      </c>
      <c r="C238" s="1" t="s">
        <v>332</v>
      </c>
      <c r="D238" s="20">
        <v>23129</v>
      </c>
      <c r="E238" s="21">
        <v>1.6529799999999999</v>
      </c>
      <c r="F238" s="2">
        <v>1.7000000000000001E-4</v>
      </c>
      <c r="J238" s="7">
        <v>1.47</v>
      </c>
      <c r="P238" s="5">
        <v>1</v>
      </c>
      <c r="Q238" s="16">
        <f t="shared" si="3"/>
        <v>3.1229800000000001</v>
      </c>
    </row>
    <row r="239" spans="1:17" x14ac:dyDescent="0.2">
      <c r="A239" s="1">
        <v>1395167</v>
      </c>
      <c r="B239" s="1" t="s">
        <v>111</v>
      </c>
      <c r="C239" s="1" t="s">
        <v>110</v>
      </c>
      <c r="D239" s="20">
        <v>10312</v>
      </c>
      <c r="E239" s="21">
        <v>1.73001</v>
      </c>
      <c r="F239" s="2">
        <v>2.0000000000000002E-5</v>
      </c>
      <c r="J239" s="7">
        <v>1.38</v>
      </c>
      <c r="P239" s="5">
        <v>1</v>
      </c>
      <c r="Q239" s="16">
        <f t="shared" si="3"/>
        <v>3.1100099999999999</v>
      </c>
    </row>
    <row r="240" spans="1:17" x14ac:dyDescent="0.2">
      <c r="A240" s="1">
        <v>1387584</v>
      </c>
      <c r="B240" s="1" t="s">
        <v>919</v>
      </c>
      <c r="C240" s="1" t="s">
        <v>918</v>
      </c>
      <c r="D240" s="20">
        <v>745</v>
      </c>
      <c r="E240" s="21">
        <v>1.56829</v>
      </c>
      <c r="F240" s="2">
        <v>1.0200000000000001E-3</v>
      </c>
      <c r="J240" s="1">
        <v>1.54</v>
      </c>
      <c r="P240" s="5">
        <v>1</v>
      </c>
      <c r="Q240" s="16">
        <f t="shared" si="3"/>
        <v>3.1082900000000002</v>
      </c>
    </row>
    <row r="241" spans="1:17" x14ac:dyDescent="0.2">
      <c r="A241" s="1">
        <v>1385018</v>
      </c>
      <c r="B241" s="1" t="s">
        <v>567</v>
      </c>
      <c r="C241" s="1" t="s">
        <v>566</v>
      </c>
      <c r="D241" s="20">
        <v>3728</v>
      </c>
      <c r="E241" s="21">
        <v>1.8424799999999999</v>
      </c>
      <c r="F241" s="2">
        <v>9.3700200000000004E-7</v>
      </c>
      <c r="J241" s="7">
        <v>1.26</v>
      </c>
      <c r="P241" s="5">
        <v>1</v>
      </c>
      <c r="Q241" s="16">
        <f t="shared" si="3"/>
        <v>3.1024799999999999</v>
      </c>
    </row>
    <row r="242" spans="1:17" x14ac:dyDescent="0.2">
      <c r="A242" s="1">
        <v>1387304</v>
      </c>
      <c r="B242" s="1" t="s">
        <v>257</v>
      </c>
      <c r="C242" s="1" t="s">
        <v>256</v>
      </c>
      <c r="D242" s="20">
        <v>55819</v>
      </c>
      <c r="E242" s="21">
        <v>1.5481799999999999</v>
      </c>
      <c r="F242" s="2">
        <v>8.0000000000000007E-5</v>
      </c>
      <c r="L242" s="1">
        <v>1.55</v>
      </c>
      <c r="P242" s="5">
        <v>1</v>
      </c>
      <c r="Q242" s="16">
        <f t="shared" si="3"/>
        <v>3.0981800000000002</v>
      </c>
    </row>
    <row r="243" spans="1:17" x14ac:dyDescent="0.2">
      <c r="A243" s="1">
        <v>1383221</v>
      </c>
      <c r="B243" s="1" t="s">
        <v>658</v>
      </c>
      <c r="C243" s="1" t="s">
        <v>657</v>
      </c>
      <c r="D243" s="20">
        <v>9514</v>
      </c>
      <c r="E243" s="21">
        <v>1.9036500000000001</v>
      </c>
      <c r="F243" s="2">
        <v>1.0000000000000001E-5</v>
      </c>
      <c r="J243" s="1">
        <v>1.19</v>
      </c>
      <c r="P243" s="5">
        <v>1</v>
      </c>
      <c r="Q243" s="16">
        <f t="shared" si="3"/>
        <v>3.0936500000000002</v>
      </c>
    </row>
    <row r="244" spans="1:17" x14ac:dyDescent="0.2">
      <c r="A244" s="1">
        <v>1392954</v>
      </c>
      <c r="B244" s="1" t="s">
        <v>119</v>
      </c>
      <c r="C244" s="1" t="s">
        <v>118</v>
      </c>
      <c r="D244" s="20">
        <v>6901</v>
      </c>
      <c r="E244" s="21">
        <v>1.84307</v>
      </c>
      <c r="F244" s="2">
        <v>1.4698300000000001E-6</v>
      </c>
      <c r="J244" s="7">
        <v>1.25</v>
      </c>
      <c r="P244" s="5">
        <v>1</v>
      </c>
      <c r="Q244" s="16">
        <f t="shared" si="3"/>
        <v>3.09307</v>
      </c>
    </row>
    <row r="245" spans="1:17" x14ac:dyDescent="0.2">
      <c r="A245" s="1">
        <v>1381163</v>
      </c>
      <c r="B245" s="1" t="s">
        <v>123</v>
      </c>
      <c r="C245" s="1" t="s">
        <v>122</v>
      </c>
      <c r="D245" s="20">
        <v>9013</v>
      </c>
      <c r="E245" s="21">
        <v>2.0023599999999999</v>
      </c>
      <c r="F245" s="2">
        <v>1.38307E-8</v>
      </c>
      <c r="J245" s="1">
        <v>1.0900000000000001</v>
      </c>
      <c r="P245" s="5">
        <v>1</v>
      </c>
      <c r="Q245" s="16">
        <f t="shared" si="3"/>
        <v>3.0923600000000002</v>
      </c>
    </row>
    <row r="246" spans="1:17" x14ac:dyDescent="0.2">
      <c r="A246" s="1">
        <v>1384850</v>
      </c>
      <c r="B246" s="1" t="s">
        <v>69</v>
      </c>
      <c r="C246" s="1" t="s">
        <v>68</v>
      </c>
      <c r="D246" s="20">
        <v>9697</v>
      </c>
      <c r="E246" s="21">
        <v>1.8493999999999999</v>
      </c>
      <c r="F246" s="2">
        <v>4.5501200000000004E-9</v>
      </c>
      <c r="J246" s="1">
        <v>1.24</v>
      </c>
      <c r="P246" s="5">
        <v>1</v>
      </c>
      <c r="Q246" s="16">
        <f t="shared" si="3"/>
        <v>3.0893999999999999</v>
      </c>
    </row>
    <row r="247" spans="1:17" x14ac:dyDescent="0.2">
      <c r="A247" s="1">
        <v>1392749</v>
      </c>
      <c r="B247" s="1" t="s">
        <v>625</v>
      </c>
      <c r="C247" s="1" t="s">
        <v>624</v>
      </c>
      <c r="D247" s="20">
        <v>11251</v>
      </c>
      <c r="E247" s="21">
        <v>1.94747</v>
      </c>
      <c r="F247" s="2">
        <v>3.7399999999999998E-3</v>
      </c>
      <c r="J247" s="1">
        <v>1.1399999999999999</v>
      </c>
      <c r="P247" s="5">
        <v>1</v>
      </c>
      <c r="Q247" s="16">
        <f t="shared" si="3"/>
        <v>3.0874699999999997</v>
      </c>
    </row>
    <row r="248" spans="1:17" x14ac:dyDescent="0.2">
      <c r="A248" s="1">
        <v>1385807</v>
      </c>
      <c r="B248" s="1" t="s">
        <v>796</v>
      </c>
      <c r="C248" s="1" t="s">
        <v>795</v>
      </c>
      <c r="D248" s="20">
        <v>1436</v>
      </c>
      <c r="E248" s="21">
        <v>1.51732</v>
      </c>
      <c r="F248" s="2">
        <v>4.1700000000000001E-3</v>
      </c>
      <c r="G248" s="15">
        <v>1.57</v>
      </c>
      <c r="P248" s="5">
        <v>1</v>
      </c>
      <c r="Q248" s="16">
        <f t="shared" si="3"/>
        <v>3.0873200000000001</v>
      </c>
    </row>
    <row r="249" spans="1:17" x14ac:dyDescent="0.2">
      <c r="A249" s="1">
        <v>1388952</v>
      </c>
      <c r="B249" s="1" t="s">
        <v>55</v>
      </c>
      <c r="C249" s="1" t="s">
        <v>54</v>
      </c>
      <c r="D249" s="20">
        <v>91373</v>
      </c>
      <c r="E249" s="21">
        <v>1.9034899999999999</v>
      </c>
      <c r="F249" s="2">
        <v>6.91133E-9</v>
      </c>
      <c r="J249" s="7">
        <v>1.18</v>
      </c>
      <c r="P249" s="5">
        <v>1</v>
      </c>
      <c r="Q249" s="16">
        <f t="shared" si="3"/>
        <v>3.0834899999999998</v>
      </c>
    </row>
    <row r="250" spans="1:17" x14ac:dyDescent="0.2">
      <c r="A250" s="1">
        <v>1381957</v>
      </c>
      <c r="B250" s="1" t="s">
        <v>535</v>
      </c>
      <c r="C250" s="1" t="s">
        <v>534</v>
      </c>
      <c r="D250" s="20">
        <v>51176</v>
      </c>
      <c r="E250" s="21">
        <v>1.7591699999999999</v>
      </c>
      <c r="F250" s="2">
        <v>1.92E-3</v>
      </c>
      <c r="J250" s="7">
        <v>1.32</v>
      </c>
      <c r="P250" s="5">
        <v>1</v>
      </c>
      <c r="Q250" s="16">
        <f t="shared" si="3"/>
        <v>3.07917</v>
      </c>
    </row>
    <row r="251" spans="1:17" x14ac:dyDescent="0.2">
      <c r="A251" s="1">
        <v>1386020</v>
      </c>
      <c r="B251" s="1" t="s">
        <v>233</v>
      </c>
      <c r="C251" s="1" t="s">
        <v>232</v>
      </c>
      <c r="D251" s="20">
        <v>10507</v>
      </c>
      <c r="E251" s="21">
        <v>1.6448400000000001</v>
      </c>
      <c r="F251" s="2">
        <v>2.9E-4</v>
      </c>
      <c r="L251" s="1">
        <v>1.43</v>
      </c>
      <c r="P251" s="5">
        <v>1</v>
      </c>
      <c r="Q251" s="16">
        <f t="shared" si="3"/>
        <v>3.07484</v>
      </c>
    </row>
    <row r="252" spans="1:17" x14ac:dyDescent="0.2">
      <c r="A252" s="1">
        <v>1381763</v>
      </c>
      <c r="B252" s="1" t="s">
        <v>81</v>
      </c>
      <c r="C252" s="1" t="s">
        <v>80</v>
      </c>
      <c r="D252" s="20">
        <v>8764</v>
      </c>
      <c r="E252" s="21">
        <v>1.94017</v>
      </c>
      <c r="F252" s="2">
        <v>2.9853399999999998E-8</v>
      </c>
      <c r="J252" s="1">
        <v>1.1200000000000001</v>
      </c>
      <c r="P252" s="5">
        <v>1</v>
      </c>
      <c r="Q252" s="16">
        <f t="shared" si="3"/>
        <v>3.0601700000000003</v>
      </c>
    </row>
    <row r="253" spans="1:17" x14ac:dyDescent="0.2">
      <c r="A253" s="1">
        <v>1377411</v>
      </c>
      <c r="B253" s="1" t="s">
        <v>1029</v>
      </c>
      <c r="C253" s="1" t="s">
        <v>1028</v>
      </c>
      <c r="D253" s="20">
        <v>55114</v>
      </c>
      <c r="E253" s="21">
        <v>1.74882</v>
      </c>
      <c r="F253" s="2">
        <v>7.8927799999999997E-10</v>
      </c>
      <c r="L253" s="9">
        <v>1.3</v>
      </c>
      <c r="P253" s="5">
        <v>1</v>
      </c>
      <c r="Q253" s="16">
        <f t="shared" si="3"/>
        <v>3.0488200000000001</v>
      </c>
    </row>
    <row r="254" spans="1:17" x14ac:dyDescent="0.2">
      <c r="A254" s="1">
        <v>1386641</v>
      </c>
      <c r="B254" s="1" t="s">
        <v>463</v>
      </c>
      <c r="C254" s="1" t="s">
        <v>462</v>
      </c>
      <c r="D254" s="20">
        <v>4595</v>
      </c>
      <c r="E254" s="21">
        <v>1.79674</v>
      </c>
      <c r="F254" s="2">
        <v>1.2068300000000001E-8</v>
      </c>
      <c r="J254" s="7">
        <v>1.25</v>
      </c>
      <c r="P254" s="5">
        <v>1</v>
      </c>
      <c r="Q254" s="16">
        <f t="shared" si="3"/>
        <v>3.0467399999999998</v>
      </c>
    </row>
    <row r="255" spans="1:17" x14ac:dyDescent="0.2">
      <c r="A255" s="1">
        <v>1392086</v>
      </c>
      <c r="B255" s="1" t="s">
        <v>551</v>
      </c>
      <c r="C255" s="1" t="s">
        <v>550</v>
      </c>
      <c r="D255" s="20">
        <v>23053</v>
      </c>
      <c r="E255" s="21">
        <v>1.68483</v>
      </c>
      <c r="F255" s="2">
        <v>6.0505400000000007E-8</v>
      </c>
      <c r="J255" s="7">
        <v>1.36</v>
      </c>
      <c r="P255" s="5">
        <v>1</v>
      </c>
      <c r="Q255" s="16">
        <f t="shared" si="3"/>
        <v>3.0448300000000001</v>
      </c>
    </row>
    <row r="256" spans="1:17" x14ac:dyDescent="0.2">
      <c r="A256" s="1">
        <v>1379259</v>
      </c>
      <c r="B256" s="1" t="s">
        <v>898</v>
      </c>
      <c r="C256" s="1" t="s">
        <v>897</v>
      </c>
      <c r="D256" s="20">
        <v>79161</v>
      </c>
      <c r="E256" s="21">
        <v>1.6636</v>
      </c>
      <c r="F256" s="2">
        <v>9.1E-4</v>
      </c>
      <c r="L256" s="1">
        <v>1.38</v>
      </c>
      <c r="P256" s="5">
        <v>1</v>
      </c>
      <c r="Q256" s="16">
        <f t="shared" si="3"/>
        <v>3.0435999999999996</v>
      </c>
    </row>
    <row r="257" spans="1:17" x14ac:dyDescent="0.2">
      <c r="A257" s="1">
        <v>1384407</v>
      </c>
      <c r="B257" s="1" t="s">
        <v>507</v>
      </c>
      <c r="C257" s="1" t="s">
        <v>506</v>
      </c>
      <c r="D257" s="20">
        <v>55227</v>
      </c>
      <c r="E257" s="21">
        <v>1.7335799999999999</v>
      </c>
      <c r="F257" s="2">
        <v>5.0000000000000002E-5</v>
      </c>
      <c r="J257" s="1">
        <v>1.3</v>
      </c>
      <c r="P257" s="5">
        <v>1</v>
      </c>
      <c r="Q257" s="16">
        <f t="shared" si="3"/>
        <v>3.0335799999999997</v>
      </c>
    </row>
    <row r="258" spans="1:17" x14ac:dyDescent="0.2">
      <c r="A258" s="1">
        <v>1385706</v>
      </c>
      <c r="B258" s="1" t="s">
        <v>407</v>
      </c>
      <c r="C258" s="1" t="s">
        <v>406</v>
      </c>
      <c r="D258" s="20">
        <v>4926</v>
      </c>
      <c r="E258" s="21">
        <v>1.80159</v>
      </c>
      <c r="F258" s="2">
        <v>6.3523400000000002E-10</v>
      </c>
      <c r="J258" s="7">
        <v>1.23</v>
      </c>
      <c r="P258" s="5">
        <v>1</v>
      </c>
      <c r="Q258" s="16">
        <f t="shared" ref="Q258:Q321" si="4">SUM(E258,G258:O258)</f>
        <v>3.03159</v>
      </c>
    </row>
    <row r="259" spans="1:17" x14ac:dyDescent="0.2">
      <c r="A259" s="1">
        <v>1392153</v>
      </c>
      <c r="B259" s="1" t="s">
        <v>840</v>
      </c>
      <c r="C259" s="1" t="s">
        <v>839</v>
      </c>
      <c r="D259" s="20">
        <v>1952</v>
      </c>
      <c r="E259" s="21">
        <v>1.64019</v>
      </c>
      <c r="F259" s="2">
        <v>2.0000000000000002E-5</v>
      </c>
      <c r="J259" s="1">
        <v>1.39</v>
      </c>
      <c r="P259" s="5">
        <v>1</v>
      </c>
      <c r="Q259" s="16">
        <f t="shared" si="4"/>
        <v>3.0301900000000002</v>
      </c>
    </row>
    <row r="260" spans="1:17" x14ac:dyDescent="0.2">
      <c r="A260" s="1">
        <v>1392100</v>
      </c>
      <c r="B260" s="1" t="s">
        <v>878</v>
      </c>
      <c r="C260" s="1" t="s">
        <v>877</v>
      </c>
      <c r="D260" s="20">
        <v>825</v>
      </c>
      <c r="E260" s="21">
        <v>1.55287</v>
      </c>
      <c r="F260" s="2">
        <v>4.1099999999999999E-3</v>
      </c>
      <c r="J260" s="1">
        <v>1.47</v>
      </c>
      <c r="P260" s="5">
        <v>1</v>
      </c>
      <c r="Q260" s="16">
        <f t="shared" si="4"/>
        <v>3.0228700000000002</v>
      </c>
    </row>
    <row r="261" spans="1:17" x14ac:dyDescent="0.2">
      <c r="A261" s="1">
        <v>1383152</v>
      </c>
      <c r="B261" s="1" t="s">
        <v>45</v>
      </c>
      <c r="C261" s="1" t="s">
        <v>44</v>
      </c>
      <c r="D261" s="20">
        <v>25777</v>
      </c>
      <c r="E261" s="21">
        <v>1.7302500000000001</v>
      </c>
      <c r="F261" s="2">
        <v>2.0000000000000002E-5</v>
      </c>
      <c r="J261" s="1">
        <v>1.29</v>
      </c>
      <c r="P261" s="5">
        <v>1</v>
      </c>
      <c r="Q261" s="16">
        <f t="shared" si="4"/>
        <v>3.0202499999999999</v>
      </c>
    </row>
    <row r="262" spans="1:17" x14ac:dyDescent="0.2">
      <c r="A262" s="1">
        <v>1390701</v>
      </c>
      <c r="B262" s="1" t="s">
        <v>431</v>
      </c>
      <c r="C262" s="1" t="s">
        <v>430</v>
      </c>
      <c r="D262" s="20">
        <v>4846</v>
      </c>
      <c r="E262" s="21">
        <v>1.91343</v>
      </c>
      <c r="F262" s="2">
        <v>2.5999999999999999E-3</v>
      </c>
      <c r="J262" s="1">
        <v>1.1000000000000001</v>
      </c>
      <c r="P262" s="5">
        <v>1</v>
      </c>
      <c r="Q262" s="16">
        <f t="shared" si="4"/>
        <v>3.0134300000000001</v>
      </c>
    </row>
    <row r="263" spans="1:17" x14ac:dyDescent="0.2">
      <c r="A263" s="1">
        <v>1396447</v>
      </c>
      <c r="B263" s="1" t="s">
        <v>481</v>
      </c>
      <c r="C263" s="1" t="s">
        <v>480</v>
      </c>
      <c r="D263" s="20">
        <v>4176</v>
      </c>
      <c r="E263" s="21">
        <v>1.55694</v>
      </c>
      <c r="F263" s="2">
        <v>8.0000000000000007E-5</v>
      </c>
      <c r="J263" s="1">
        <v>1.45</v>
      </c>
      <c r="P263" s="5">
        <v>1</v>
      </c>
      <c r="Q263" s="16">
        <f t="shared" si="4"/>
        <v>3.0069400000000002</v>
      </c>
    </row>
    <row r="264" spans="1:17" x14ac:dyDescent="0.2">
      <c r="A264" s="1">
        <v>1378734</v>
      </c>
      <c r="B264" s="1" t="s">
        <v>852</v>
      </c>
      <c r="C264" s="1" t="s">
        <v>851</v>
      </c>
      <c r="D264" s="20">
        <v>10263</v>
      </c>
      <c r="E264" s="21">
        <v>1.81362</v>
      </c>
      <c r="F264" s="2">
        <v>6.9999999999999994E-5</v>
      </c>
      <c r="J264" s="1">
        <v>1.19</v>
      </c>
      <c r="P264" s="5">
        <v>1</v>
      </c>
      <c r="Q264" s="16">
        <f t="shared" si="4"/>
        <v>3.0036199999999997</v>
      </c>
    </row>
    <row r="265" spans="1:17" x14ac:dyDescent="0.2">
      <c r="A265" s="1">
        <v>1381111</v>
      </c>
      <c r="B265" s="1" t="s">
        <v>491</v>
      </c>
      <c r="C265" s="1" t="s">
        <v>490</v>
      </c>
      <c r="D265" s="20">
        <v>4215</v>
      </c>
      <c r="E265" s="21">
        <v>1.7023900000000001</v>
      </c>
      <c r="F265" s="2">
        <v>1.03044E-10</v>
      </c>
      <c r="J265" s="7">
        <v>1.3</v>
      </c>
      <c r="P265" s="5">
        <v>1</v>
      </c>
      <c r="Q265" s="16">
        <f t="shared" si="4"/>
        <v>3.0023900000000001</v>
      </c>
    </row>
    <row r="266" spans="1:17" x14ac:dyDescent="0.2">
      <c r="A266" s="1">
        <v>1389462</v>
      </c>
      <c r="B266" s="1" t="s">
        <v>353</v>
      </c>
      <c r="C266" s="1" t="s">
        <v>352</v>
      </c>
      <c r="D266" s="20">
        <v>29990</v>
      </c>
      <c r="E266" s="21">
        <v>1.77166</v>
      </c>
      <c r="F266" s="2">
        <v>1E-4</v>
      </c>
      <c r="J266" s="7">
        <v>1.23</v>
      </c>
      <c r="P266" s="5">
        <v>1</v>
      </c>
      <c r="Q266" s="16">
        <f t="shared" si="4"/>
        <v>3.0016600000000002</v>
      </c>
    </row>
    <row r="267" spans="1:17" x14ac:dyDescent="0.2">
      <c r="A267" s="1">
        <v>1381128</v>
      </c>
      <c r="B267" s="1" t="s">
        <v>29</v>
      </c>
      <c r="C267" s="1" t="s">
        <v>28</v>
      </c>
      <c r="D267" s="20">
        <v>64856</v>
      </c>
      <c r="E267" s="21">
        <v>1.72367</v>
      </c>
      <c r="F267" s="2">
        <v>3.6755900000000002E-6</v>
      </c>
      <c r="J267" s="1">
        <v>1.27</v>
      </c>
      <c r="P267" s="5">
        <v>1</v>
      </c>
      <c r="Q267" s="16">
        <f t="shared" si="4"/>
        <v>2.9936699999999998</v>
      </c>
    </row>
    <row r="268" spans="1:17" x14ac:dyDescent="0.2">
      <c r="A268" s="1">
        <v>1384712</v>
      </c>
      <c r="B268" s="1" t="s">
        <v>59</v>
      </c>
      <c r="C268" s="1" t="s">
        <v>58</v>
      </c>
      <c r="D268" s="20">
        <v>84617</v>
      </c>
      <c r="E268" s="21">
        <v>1.5134700000000001</v>
      </c>
      <c r="F268" s="2">
        <v>8.26E-3</v>
      </c>
      <c r="J268" s="1">
        <v>1.48</v>
      </c>
      <c r="P268" s="5">
        <v>1</v>
      </c>
      <c r="Q268" s="16">
        <f t="shared" si="4"/>
        <v>2.9934700000000003</v>
      </c>
    </row>
    <row r="269" spans="1:17" x14ac:dyDescent="0.2">
      <c r="A269" s="1">
        <v>1396134</v>
      </c>
      <c r="B269" s="1" t="s">
        <v>405</v>
      </c>
      <c r="C269" s="1" t="s">
        <v>404</v>
      </c>
      <c r="D269" s="20">
        <v>10482</v>
      </c>
      <c r="E269" s="21">
        <v>1.58239</v>
      </c>
      <c r="F269" s="2">
        <v>9.4696499999999998E-7</v>
      </c>
      <c r="J269" s="7">
        <v>1.41</v>
      </c>
      <c r="P269" s="5">
        <v>1</v>
      </c>
      <c r="Q269" s="16">
        <f t="shared" si="4"/>
        <v>2.9923899999999999</v>
      </c>
    </row>
    <row r="270" spans="1:17" x14ac:dyDescent="0.2">
      <c r="A270" s="1">
        <v>1397189</v>
      </c>
      <c r="B270" s="1" t="s">
        <v>293</v>
      </c>
      <c r="C270" s="1" t="s">
        <v>292</v>
      </c>
      <c r="D270" s="20">
        <v>10235</v>
      </c>
      <c r="E270" s="21">
        <v>1.8253900000000001</v>
      </c>
      <c r="F270" s="2">
        <v>4.3680200000000001E-6</v>
      </c>
      <c r="J270" s="7">
        <v>1.1599999999999999</v>
      </c>
      <c r="P270" s="5">
        <v>1</v>
      </c>
      <c r="Q270" s="16">
        <f t="shared" si="4"/>
        <v>2.9853899999999998</v>
      </c>
    </row>
    <row r="271" spans="1:17" x14ac:dyDescent="0.2">
      <c r="A271" s="1">
        <v>1385940</v>
      </c>
      <c r="B271" s="1" t="s">
        <v>201</v>
      </c>
      <c r="C271" s="1" t="s">
        <v>200</v>
      </c>
      <c r="D271" s="20">
        <v>7782</v>
      </c>
      <c r="E271" s="21">
        <v>1.84165</v>
      </c>
      <c r="F271" s="2">
        <v>1.42E-3</v>
      </c>
      <c r="L271" s="1">
        <v>1.1299999999999999</v>
      </c>
      <c r="P271" s="5">
        <v>1</v>
      </c>
      <c r="Q271" s="16">
        <f t="shared" si="4"/>
        <v>2.9716499999999999</v>
      </c>
    </row>
    <row r="272" spans="1:17" x14ac:dyDescent="0.2">
      <c r="A272" s="1">
        <v>1389190</v>
      </c>
      <c r="B272" s="1" t="s">
        <v>778</v>
      </c>
      <c r="C272" s="1" t="s">
        <v>777</v>
      </c>
      <c r="D272" s="20">
        <v>1593</v>
      </c>
      <c r="E272" s="21">
        <v>1.6902200000000001</v>
      </c>
      <c r="F272" s="2">
        <v>2.94734E-7</v>
      </c>
      <c r="J272" s="1">
        <v>1.27</v>
      </c>
      <c r="P272" s="5">
        <v>1</v>
      </c>
      <c r="Q272" s="16">
        <f t="shared" si="4"/>
        <v>2.9602200000000001</v>
      </c>
    </row>
    <row r="273" spans="1:17" x14ac:dyDescent="0.2">
      <c r="A273" s="1">
        <v>1396984</v>
      </c>
      <c r="B273" s="1" t="s">
        <v>1088</v>
      </c>
      <c r="C273" s="1" t="s">
        <v>1087</v>
      </c>
      <c r="D273" s="20">
        <v>105</v>
      </c>
      <c r="E273" s="21">
        <v>1.5493699999999999</v>
      </c>
      <c r="F273" s="2">
        <v>7.6899999999999998E-3</v>
      </c>
      <c r="J273" s="9">
        <v>1.41</v>
      </c>
      <c r="N273" s="12"/>
      <c r="P273" s="5">
        <v>1</v>
      </c>
      <c r="Q273" s="16">
        <f t="shared" si="4"/>
        <v>2.9593699999999998</v>
      </c>
    </row>
    <row r="274" spans="1:17" x14ac:dyDescent="0.2">
      <c r="A274" s="1">
        <v>1385555</v>
      </c>
      <c r="B274" s="1" t="s">
        <v>830</v>
      </c>
      <c r="C274" s="1" t="s">
        <v>829</v>
      </c>
      <c r="D274" s="20">
        <v>1196</v>
      </c>
      <c r="E274" s="21">
        <v>1.7793699999999999</v>
      </c>
      <c r="F274" s="2">
        <v>2.3091000000000001E-8</v>
      </c>
      <c r="J274" s="1">
        <v>1.18</v>
      </c>
      <c r="P274" s="5">
        <v>1</v>
      </c>
      <c r="Q274" s="16">
        <f t="shared" si="4"/>
        <v>2.9593699999999998</v>
      </c>
    </row>
    <row r="275" spans="1:17" x14ac:dyDescent="0.2">
      <c r="A275" s="1">
        <v>1396945</v>
      </c>
      <c r="B275" s="1" t="s">
        <v>457</v>
      </c>
      <c r="C275" s="1" t="s">
        <v>456</v>
      </c>
      <c r="D275" s="20">
        <v>4641</v>
      </c>
      <c r="E275" s="21">
        <v>1.67883</v>
      </c>
      <c r="F275" s="2">
        <v>6.0000000000000002E-5</v>
      </c>
      <c r="J275" s="1">
        <v>1.28</v>
      </c>
      <c r="P275" s="5">
        <v>1</v>
      </c>
      <c r="Q275" s="16">
        <f t="shared" si="4"/>
        <v>2.9588299999999998</v>
      </c>
    </row>
    <row r="276" spans="1:17" x14ac:dyDescent="0.2">
      <c r="A276" s="1">
        <v>1383168</v>
      </c>
      <c r="B276" s="1" t="s">
        <v>15</v>
      </c>
      <c r="C276" s="1" t="s">
        <v>14</v>
      </c>
      <c r="D276" s="20">
        <v>7753</v>
      </c>
      <c r="E276" s="21">
        <v>1.7984</v>
      </c>
      <c r="F276" s="2">
        <v>5.0000000000000002E-5</v>
      </c>
      <c r="J276" s="7">
        <v>1.1599999999999999</v>
      </c>
      <c r="P276" s="5">
        <v>1</v>
      </c>
      <c r="Q276" s="16">
        <f t="shared" si="4"/>
        <v>2.9584000000000001</v>
      </c>
    </row>
    <row r="277" spans="1:17" x14ac:dyDescent="0.2">
      <c r="A277" s="1">
        <v>1392642</v>
      </c>
      <c r="B277" s="1" t="s">
        <v>854</v>
      </c>
      <c r="C277" s="1" t="s">
        <v>853</v>
      </c>
      <c r="D277" s="20">
        <v>8558</v>
      </c>
      <c r="E277" s="21">
        <v>1.6164000000000001</v>
      </c>
      <c r="F277" s="2">
        <v>6.46779E-8</v>
      </c>
      <c r="J277" s="1">
        <v>1.34</v>
      </c>
      <c r="P277" s="5">
        <v>1</v>
      </c>
      <c r="Q277" s="16">
        <f t="shared" si="4"/>
        <v>2.9564000000000004</v>
      </c>
    </row>
    <row r="278" spans="1:17" x14ac:dyDescent="0.2">
      <c r="A278" s="1">
        <v>1376852</v>
      </c>
      <c r="B278" s="1" t="s">
        <v>153</v>
      </c>
      <c r="C278" s="1" t="s">
        <v>152</v>
      </c>
      <c r="D278" s="20">
        <v>9517</v>
      </c>
      <c r="E278" s="21">
        <v>1.77145</v>
      </c>
      <c r="F278" s="2">
        <v>9.1318400000000006E-6</v>
      </c>
      <c r="L278" s="1">
        <v>1.18</v>
      </c>
      <c r="P278" s="5">
        <v>1</v>
      </c>
      <c r="Q278" s="16">
        <f t="shared" si="4"/>
        <v>2.9514499999999999</v>
      </c>
    </row>
    <row r="279" spans="1:17" x14ac:dyDescent="0.2">
      <c r="A279" s="1">
        <v>1392229</v>
      </c>
      <c r="B279" s="1" t="s">
        <v>874</v>
      </c>
      <c r="C279" s="1" t="s">
        <v>873</v>
      </c>
      <c r="D279" s="20">
        <v>857</v>
      </c>
      <c r="E279" s="21">
        <v>1.67954</v>
      </c>
      <c r="F279" s="2">
        <v>1.4999999999999999E-4</v>
      </c>
      <c r="J279" s="9">
        <v>1.26</v>
      </c>
      <c r="P279" s="5">
        <v>1</v>
      </c>
      <c r="Q279" s="16">
        <f t="shared" si="4"/>
        <v>2.93954</v>
      </c>
    </row>
    <row r="280" spans="1:17" x14ac:dyDescent="0.2">
      <c r="A280" s="1">
        <v>1386764</v>
      </c>
      <c r="B280" s="1" t="s">
        <v>363</v>
      </c>
      <c r="C280" s="1" t="s">
        <v>362</v>
      </c>
      <c r="D280" s="20">
        <v>65979</v>
      </c>
      <c r="E280" s="21">
        <v>1.6291100000000001</v>
      </c>
      <c r="F280" s="2">
        <v>6.4523799999999997E-7</v>
      </c>
      <c r="J280" s="7">
        <v>1.31</v>
      </c>
      <c r="P280" s="5">
        <v>1</v>
      </c>
      <c r="Q280" s="16">
        <f t="shared" si="4"/>
        <v>2.9391100000000003</v>
      </c>
    </row>
    <row r="281" spans="1:17" x14ac:dyDescent="0.2">
      <c r="A281" s="1">
        <v>1376978</v>
      </c>
      <c r="B281" s="1" t="s">
        <v>587</v>
      </c>
      <c r="C281" s="1" t="s">
        <v>586</v>
      </c>
      <c r="D281" s="20">
        <v>3551</v>
      </c>
      <c r="E281" s="21">
        <v>1.8042499999999999</v>
      </c>
      <c r="F281" s="2">
        <v>5.1870699999999999E-7</v>
      </c>
      <c r="J281" s="7">
        <v>1.1299999999999999</v>
      </c>
      <c r="P281" s="5">
        <v>1</v>
      </c>
      <c r="Q281" s="16">
        <f t="shared" si="4"/>
        <v>2.9342499999999996</v>
      </c>
    </row>
    <row r="282" spans="1:17" x14ac:dyDescent="0.2">
      <c r="A282" s="1">
        <v>1385929</v>
      </c>
      <c r="B282" s="1" t="s">
        <v>734</v>
      </c>
      <c r="C282" s="1" t="s">
        <v>733</v>
      </c>
      <c r="D282" s="20">
        <v>1997</v>
      </c>
      <c r="E282" s="21">
        <v>1.5493699999999999</v>
      </c>
      <c r="F282" s="2">
        <v>9.7999999999999997E-4</v>
      </c>
      <c r="H282" s="9">
        <v>1.38</v>
      </c>
      <c r="P282" s="5">
        <v>1</v>
      </c>
      <c r="Q282" s="16">
        <f t="shared" si="4"/>
        <v>2.9293699999999996</v>
      </c>
    </row>
    <row r="283" spans="1:17" x14ac:dyDescent="0.2">
      <c r="A283" s="1">
        <v>1388868</v>
      </c>
      <c r="B283" s="1" t="s">
        <v>714</v>
      </c>
      <c r="C283" s="1" t="s">
        <v>713</v>
      </c>
      <c r="D283" s="20">
        <v>89853</v>
      </c>
      <c r="E283" s="21">
        <v>1.5889899999999999</v>
      </c>
      <c r="F283" s="2">
        <v>1.3999999999999999E-4</v>
      </c>
      <c r="J283" s="1">
        <v>1.33</v>
      </c>
      <c r="P283" s="5">
        <v>1</v>
      </c>
      <c r="Q283" s="16">
        <f t="shared" si="4"/>
        <v>2.91899</v>
      </c>
    </row>
    <row r="284" spans="1:17" x14ac:dyDescent="0.2">
      <c r="A284" s="1">
        <v>1376884</v>
      </c>
      <c r="B284" s="1" t="s">
        <v>547</v>
      </c>
      <c r="C284" s="1" t="s">
        <v>546</v>
      </c>
      <c r="D284" s="20">
        <v>10365</v>
      </c>
      <c r="E284" s="21">
        <v>1.6037699999999999</v>
      </c>
      <c r="F284" s="2">
        <v>1.9000000000000001E-4</v>
      </c>
      <c r="J284" s="1">
        <v>1.31</v>
      </c>
      <c r="P284" s="5">
        <v>1</v>
      </c>
      <c r="Q284" s="16">
        <f t="shared" si="4"/>
        <v>2.91377</v>
      </c>
    </row>
    <row r="285" spans="1:17" x14ac:dyDescent="0.2">
      <c r="A285" s="1">
        <v>1378118</v>
      </c>
      <c r="B285" s="1" t="s">
        <v>309</v>
      </c>
      <c r="C285" s="1" t="s">
        <v>308</v>
      </c>
      <c r="D285" s="20">
        <v>5787</v>
      </c>
      <c r="E285" s="21">
        <v>1.74884</v>
      </c>
      <c r="F285" s="2">
        <v>2.1900000000000001E-3</v>
      </c>
      <c r="L285" s="1">
        <v>1.1599999999999999</v>
      </c>
      <c r="N285" s="12"/>
      <c r="P285" s="5">
        <v>1</v>
      </c>
      <c r="Q285" s="16">
        <f t="shared" si="4"/>
        <v>2.9088399999999996</v>
      </c>
    </row>
    <row r="286" spans="1:17" x14ac:dyDescent="0.2">
      <c r="A286" s="1">
        <v>1393473</v>
      </c>
      <c r="B286" s="1" t="s">
        <v>211</v>
      </c>
      <c r="C286" s="1" t="s">
        <v>210</v>
      </c>
      <c r="D286" s="20">
        <v>51547</v>
      </c>
      <c r="E286" s="21">
        <v>1.6687799999999999</v>
      </c>
      <c r="F286" s="2">
        <v>2.5999999999999998E-4</v>
      </c>
      <c r="J286" s="1">
        <v>1.24</v>
      </c>
      <c r="P286" s="5">
        <v>1</v>
      </c>
      <c r="Q286" s="16">
        <f t="shared" si="4"/>
        <v>2.9087800000000001</v>
      </c>
    </row>
    <row r="287" spans="1:17" x14ac:dyDescent="0.2">
      <c r="A287" s="1">
        <v>1394460</v>
      </c>
      <c r="B287" s="1" t="s">
        <v>27</v>
      </c>
      <c r="C287" s="1" t="s">
        <v>26</v>
      </c>
      <c r="D287" s="20">
        <v>155400</v>
      </c>
      <c r="E287" s="21">
        <v>1.5576300000000001</v>
      </c>
      <c r="F287" s="2">
        <v>4.1099999999999999E-3</v>
      </c>
      <c r="J287" s="1">
        <v>1.35</v>
      </c>
      <c r="P287" s="5">
        <v>1</v>
      </c>
      <c r="Q287" s="16">
        <f t="shared" si="4"/>
        <v>2.9076300000000002</v>
      </c>
    </row>
    <row r="288" spans="1:17" x14ac:dyDescent="0.2">
      <c r="A288" s="1">
        <v>1393812</v>
      </c>
      <c r="B288" s="1" t="s">
        <v>868</v>
      </c>
      <c r="C288" s="1" t="s">
        <v>867</v>
      </c>
      <c r="D288" s="20">
        <v>84865</v>
      </c>
      <c r="E288" s="21">
        <v>1.6655199999999999</v>
      </c>
      <c r="F288" s="2">
        <v>1.35566E-6</v>
      </c>
      <c r="L288" s="1">
        <v>1.24</v>
      </c>
      <c r="P288" s="5">
        <v>1</v>
      </c>
      <c r="Q288" s="16">
        <f t="shared" si="4"/>
        <v>2.9055200000000001</v>
      </c>
    </row>
    <row r="289" spans="1:17" x14ac:dyDescent="0.2">
      <c r="A289" s="1">
        <v>1384105</v>
      </c>
      <c r="B289" s="1" t="s">
        <v>1082</v>
      </c>
      <c r="C289" s="1" t="s">
        <v>1081</v>
      </c>
      <c r="D289" s="20">
        <v>23394</v>
      </c>
      <c r="E289" s="21">
        <v>1.5742799999999999</v>
      </c>
      <c r="F289" s="2">
        <v>5.4799999999999996E-3</v>
      </c>
      <c r="L289" s="1">
        <v>1.33</v>
      </c>
      <c r="P289" s="5">
        <v>1</v>
      </c>
      <c r="Q289" s="16">
        <f t="shared" si="4"/>
        <v>2.90428</v>
      </c>
    </row>
    <row r="290" spans="1:17" x14ac:dyDescent="0.2">
      <c r="A290" s="1">
        <v>1383335</v>
      </c>
      <c r="B290" s="1" t="s">
        <v>145</v>
      </c>
      <c r="C290" s="1" t="s">
        <v>144</v>
      </c>
      <c r="D290" s="20">
        <v>54441</v>
      </c>
      <c r="E290" s="21">
        <v>1.72092</v>
      </c>
      <c r="F290" s="2">
        <v>1.7000000000000001E-4</v>
      </c>
      <c r="J290" s="1">
        <v>1.18</v>
      </c>
      <c r="P290" s="5">
        <v>1</v>
      </c>
      <c r="Q290" s="16">
        <f t="shared" si="4"/>
        <v>2.9009200000000002</v>
      </c>
    </row>
    <row r="291" spans="1:17" x14ac:dyDescent="0.2">
      <c r="A291" s="1">
        <v>1379570</v>
      </c>
      <c r="B291" s="1" t="s">
        <v>678</v>
      </c>
      <c r="C291" s="1" t="s">
        <v>677</v>
      </c>
      <c r="D291" s="20">
        <v>2318</v>
      </c>
      <c r="E291" s="21">
        <v>1.65073</v>
      </c>
      <c r="F291" s="2">
        <v>6.5799999999999999E-3</v>
      </c>
      <c r="J291" s="1">
        <v>1.25</v>
      </c>
      <c r="P291" s="5">
        <v>1</v>
      </c>
      <c r="Q291" s="16">
        <f t="shared" si="4"/>
        <v>2.9007300000000003</v>
      </c>
    </row>
    <row r="292" spans="1:17" x14ac:dyDescent="0.2">
      <c r="A292" s="1">
        <v>1382260</v>
      </c>
      <c r="B292" s="1" t="s">
        <v>57</v>
      </c>
      <c r="C292" s="1" t="s">
        <v>56</v>
      </c>
      <c r="D292" s="20">
        <v>7297</v>
      </c>
      <c r="E292" s="21">
        <v>1.5603</v>
      </c>
      <c r="F292" s="2">
        <v>7.7771500000000006E-6</v>
      </c>
      <c r="J292" s="7">
        <v>1.34</v>
      </c>
      <c r="P292" s="5">
        <v>1</v>
      </c>
      <c r="Q292" s="16">
        <f t="shared" si="4"/>
        <v>2.9003000000000001</v>
      </c>
    </row>
    <row r="293" spans="1:17" x14ac:dyDescent="0.2">
      <c r="A293" s="1">
        <v>1381564</v>
      </c>
      <c r="B293" s="1" t="s">
        <v>756</v>
      </c>
      <c r="C293" s="1" t="s">
        <v>755</v>
      </c>
      <c r="D293" s="20">
        <v>1762</v>
      </c>
      <c r="E293" s="21">
        <v>1.6797200000000001</v>
      </c>
      <c r="F293" s="2">
        <v>2.0000000000000002E-5</v>
      </c>
      <c r="J293" s="1">
        <v>1.21</v>
      </c>
      <c r="P293" s="5">
        <v>1</v>
      </c>
      <c r="Q293" s="16">
        <f t="shared" si="4"/>
        <v>2.8897200000000001</v>
      </c>
    </row>
    <row r="294" spans="1:17" x14ac:dyDescent="0.2">
      <c r="A294" s="1">
        <v>1385459</v>
      </c>
      <c r="B294" s="1" t="s">
        <v>1045</v>
      </c>
      <c r="C294" s="1" t="s">
        <v>1044</v>
      </c>
      <c r="D294" s="20">
        <v>23294</v>
      </c>
      <c r="E294" s="21">
        <v>1.5690900000000001</v>
      </c>
      <c r="F294" s="2">
        <v>9.8428600000000008E-7</v>
      </c>
      <c r="L294" s="1">
        <v>1.32</v>
      </c>
      <c r="P294" s="5">
        <v>1</v>
      </c>
      <c r="Q294" s="16">
        <f t="shared" si="4"/>
        <v>2.8890900000000004</v>
      </c>
    </row>
    <row r="295" spans="1:17" x14ac:dyDescent="0.2">
      <c r="A295" s="1">
        <v>1396341</v>
      </c>
      <c r="B295" s="1" t="s">
        <v>1077</v>
      </c>
      <c r="C295" s="1" t="s">
        <v>1076</v>
      </c>
      <c r="D295" s="20">
        <v>172</v>
      </c>
      <c r="E295" s="21">
        <v>1.74699</v>
      </c>
      <c r="F295" s="2">
        <v>1.3282799999999999E-6</v>
      </c>
      <c r="L295" s="1">
        <v>1.1399999999999999</v>
      </c>
      <c r="P295" s="5">
        <v>1</v>
      </c>
      <c r="Q295" s="16">
        <f t="shared" si="4"/>
        <v>2.8869899999999999</v>
      </c>
    </row>
    <row r="296" spans="1:17" x14ac:dyDescent="0.2">
      <c r="A296" s="1">
        <v>1390731</v>
      </c>
      <c r="B296" s="1" t="s">
        <v>529</v>
      </c>
      <c r="C296" s="1" t="s">
        <v>528</v>
      </c>
      <c r="D296" s="20">
        <v>26468</v>
      </c>
      <c r="E296" s="21">
        <v>1.7324600000000001</v>
      </c>
      <c r="F296" s="2">
        <v>8.8199999999999997E-3</v>
      </c>
      <c r="J296" s="7">
        <v>1.1499999999999999</v>
      </c>
      <c r="P296" s="5">
        <v>1</v>
      </c>
      <c r="Q296" s="16">
        <f t="shared" si="4"/>
        <v>2.88246</v>
      </c>
    </row>
    <row r="297" spans="1:17" x14ac:dyDescent="0.2">
      <c r="A297" s="1">
        <v>1380604</v>
      </c>
      <c r="B297" s="1" t="s">
        <v>39</v>
      </c>
      <c r="C297" s="1" t="s">
        <v>38</v>
      </c>
      <c r="D297" s="20">
        <v>22846</v>
      </c>
      <c r="E297" s="21">
        <v>1.5223800000000001</v>
      </c>
      <c r="F297" s="2">
        <v>2.5000000000000001E-4</v>
      </c>
      <c r="J297" s="1">
        <v>1.36</v>
      </c>
      <c r="P297" s="5">
        <v>1</v>
      </c>
      <c r="Q297" s="16">
        <f t="shared" si="4"/>
        <v>2.8823800000000004</v>
      </c>
    </row>
    <row r="298" spans="1:17" x14ac:dyDescent="0.2">
      <c r="A298" s="1">
        <v>1392957</v>
      </c>
      <c r="B298" s="1" t="s">
        <v>641</v>
      </c>
      <c r="C298" s="1" t="s">
        <v>640</v>
      </c>
      <c r="D298" s="20">
        <v>79709</v>
      </c>
      <c r="E298" s="21">
        <v>1.7278899999999999</v>
      </c>
      <c r="F298" s="2">
        <v>2.4136399999999999E-6</v>
      </c>
      <c r="J298" s="1">
        <v>1.1499999999999999</v>
      </c>
      <c r="P298" s="5">
        <v>1</v>
      </c>
      <c r="Q298" s="16">
        <f t="shared" si="4"/>
        <v>2.8778899999999998</v>
      </c>
    </row>
    <row r="299" spans="1:17" x14ac:dyDescent="0.2">
      <c r="A299" s="1">
        <v>1386198</v>
      </c>
      <c r="B299" s="1" t="s">
        <v>650</v>
      </c>
      <c r="C299" s="1" t="s">
        <v>649</v>
      </c>
      <c r="D299" s="20">
        <v>2648</v>
      </c>
      <c r="E299" s="21">
        <v>1.6246499999999999</v>
      </c>
      <c r="F299" s="2">
        <v>6.4000000000000005E-4</v>
      </c>
      <c r="J299" s="1">
        <v>1.25</v>
      </c>
      <c r="P299" s="5">
        <v>1</v>
      </c>
      <c r="Q299" s="16">
        <f t="shared" si="4"/>
        <v>2.8746499999999999</v>
      </c>
    </row>
    <row r="300" spans="1:17" x14ac:dyDescent="0.2">
      <c r="A300" s="1">
        <v>1393694</v>
      </c>
      <c r="B300" s="1" t="s">
        <v>515</v>
      </c>
      <c r="C300" s="1" t="s">
        <v>514</v>
      </c>
      <c r="D300" s="20">
        <v>84859</v>
      </c>
      <c r="E300" s="21">
        <v>1.5317799999999999</v>
      </c>
      <c r="F300" s="2">
        <v>7.2999999999999996E-4</v>
      </c>
      <c r="J300" s="7">
        <v>1.34</v>
      </c>
      <c r="P300" s="5">
        <v>1</v>
      </c>
      <c r="Q300" s="16">
        <f t="shared" si="4"/>
        <v>2.8717800000000002</v>
      </c>
    </row>
    <row r="301" spans="1:17" x14ac:dyDescent="0.2">
      <c r="A301" s="1">
        <v>1379896</v>
      </c>
      <c r="B301" s="1" t="s">
        <v>167</v>
      </c>
      <c r="C301" s="1" t="s">
        <v>166</v>
      </c>
      <c r="D301" s="20">
        <v>6650</v>
      </c>
      <c r="E301" s="21">
        <v>1.63923</v>
      </c>
      <c r="F301" s="2">
        <v>1.1E-4</v>
      </c>
      <c r="J301" s="7">
        <v>1.23</v>
      </c>
      <c r="P301" s="5">
        <v>1</v>
      </c>
      <c r="Q301" s="16">
        <f t="shared" si="4"/>
        <v>2.8692299999999999</v>
      </c>
    </row>
    <row r="302" spans="1:17" x14ac:dyDescent="0.2">
      <c r="A302" s="1">
        <v>1384734</v>
      </c>
      <c r="B302" s="1" t="s">
        <v>704</v>
      </c>
      <c r="C302" s="1" t="s">
        <v>703</v>
      </c>
      <c r="D302" s="20">
        <v>9679</v>
      </c>
      <c r="E302" s="21">
        <v>1.6468799999999999</v>
      </c>
      <c r="F302" s="2">
        <v>6.9999999999999994E-5</v>
      </c>
      <c r="J302" s="7">
        <v>1.22</v>
      </c>
      <c r="P302" s="5">
        <v>1</v>
      </c>
      <c r="Q302" s="16">
        <f t="shared" si="4"/>
        <v>2.8668800000000001</v>
      </c>
    </row>
    <row r="303" spans="1:17" x14ac:dyDescent="0.2">
      <c r="A303" s="1">
        <v>1395726</v>
      </c>
      <c r="B303" s="1" t="s">
        <v>11</v>
      </c>
      <c r="C303" s="1" t="s">
        <v>10</v>
      </c>
      <c r="D303" s="20">
        <v>26048</v>
      </c>
      <c r="E303" s="21">
        <v>1.61555</v>
      </c>
      <c r="F303" s="2">
        <v>5.8860499999999995E-10</v>
      </c>
      <c r="J303" s="1">
        <v>1.25</v>
      </c>
      <c r="P303" s="5">
        <v>1</v>
      </c>
      <c r="Q303" s="16">
        <f t="shared" si="4"/>
        <v>2.8655499999999998</v>
      </c>
    </row>
    <row r="304" spans="1:17" x14ac:dyDescent="0.2">
      <c r="A304" s="1">
        <v>1389664</v>
      </c>
      <c r="B304" s="1" t="s">
        <v>700</v>
      </c>
      <c r="C304" s="1" t="s">
        <v>699</v>
      </c>
      <c r="D304" s="20">
        <v>23149</v>
      </c>
      <c r="E304" s="21">
        <v>1.63445</v>
      </c>
      <c r="F304" s="2">
        <v>1.4999999999999999E-4</v>
      </c>
      <c r="L304" s="5">
        <v>1.23</v>
      </c>
      <c r="P304" s="5">
        <v>1</v>
      </c>
      <c r="Q304" s="16">
        <f t="shared" si="4"/>
        <v>2.8644499999999997</v>
      </c>
    </row>
    <row r="305" spans="1:17" x14ac:dyDescent="0.2">
      <c r="A305" s="1">
        <v>1387409</v>
      </c>
      <c r="B305" s="1" t="s">
        <v>115</v>
      </c>
      <c r="C305" s="1" t="s">
        <v>114</v>
      </c>
      <c r="D305" s="20">
        <v>6926</v>
      </c>
      <c r="E305" s="21">
        <v>1.7031000000000001</v>
      </c>
      <c r="F305" s="2">
        <v>5.1000000000000004E-4</v>
      </c>
      <c r="J305" s="7">
        <v>1.1399999999999999</v>
      </c>
      <c r="P305" s="5">
        <v>1</v>
      </c>
      <c r="Q305" s="16">
        <f t="shared" si="4"/>
        <v>2.8430999999999997</v>
      </c>
    </row>
    <row r="306" spans="1:17" x14ac:dyDescent="0.2">
      <c r="A306" s="1">
        <v>1381021</v>
      </c>
      <c r="B306" s="1" t="s">
        <v>19</v>
      </c>
      <c r="C306" s="1" t="s">
        <v>18</v>
      </c>
      <c r="D306" s="20">
        <v>79683</v>
      </c>
      <c r="E306" s="21">
        <v>1.5318000000000001</v>
      </c>
      <c r="F306" s="2">
        <v>5.4828599999999999E-8</v>
      </c>
      <c r="J306" s="1">
        <v>1.31</v>
      </c>
      <c r="P306" s="5">
        <v>1</v>
      </c>
      <c r="Q306" s="16">
        <f t="shared" si="4"/>
        <v>2.8418000000000001</v>
      </c>
    </row>
    <row r="307" spans="1:17" x14ac:dyDescent="0.2">
      <c r="A307" s="1">
        <v>1377706</v>
      </c>
      <c r="B307" s="1" t="s">
        <v>597</v>
      </c>
      <c r="C307" s="1" t="s">
        <v>596</v>
      </c>
      <c r="D307" s="20">
        <v>90861</v>
      </c>
      <c r="E307" s="21">
        <v>1.7112000000000001</v>
      </c>
      <c r="F307" s="2">
        <v>1.6000000000000001E-4</v>
      </c>
      <c r="J307" s="1">
        <v>1.1299999999999999</v>
      </c>
      <c r="P307" s="5">
        <v>1</v>
      </c>
      <c r="Q307" s="16">
        <f t="shared" si="4"/>
        <v>2.8411999999999997</v>
      </c>
    </row>
    <row r="308" spans="1:17" x14ac:dyDescent="0.2">
      <c r="A308" s="1">
        <v>1377292</v>
      </c>
      <c r="B308" s="1" t="s">
        <v>605</v>
      </c>
      <c r="C308" s="1" t="s">
        <v>604</v>
      </c>
      <c r="D308" s="20">
        <v>9563</v>
      </c>
      <c r="E308" s="21">
        <v>1.6966600000000001</v>
      </c>
      <c r="F308" s="2">
        <v>2.5100000000000001E-3</v>
      </c>
      <c r="J308" s="1">
        <v>1.1399999999999999</v>
      </c>
      <c r="P308" s="5">
        <v>1</v>
      </c>
      <c r="Q308" s="16">
        <f t="shared" si="4"/>
        <v>2.8366600000000002</v>
      </c>
    </row>
    <row r="309" spans="1:17" x14ac:dyDescent="0.2">
      <c r="A309" s="1">
        <v>1377748</v>
      </c>
      <c r="B309" s="1" t="s">
        <v>349</v>
      </c>
      <c r="C309" s="1" t="s">
        <v>348</v>
      </c>
      <c r="D309" s="20">
        <v>5310</v>
      </c>
      <c r="E309" s="21">
        <v>1.5079899999999999</v>
      </c>
      <c r="F309" s="2">
        <v>1.1E-4</v>
      </c>
      <c r="J309" s="1">
        <v>1.32</v>
      </c>
      <c r="P309" s="5">
        <v>1</v>
      </c>
      <c r="Q309" s="16">
        <f t="shared" si="4"/>
        <v>2.8279899999999998</v>
      </c>
    </row>
    <row r="310" spans="1:17" x14ac:dyDescent="0.2">
      <c r="A310" s="1">
        <v>1385536</v>
      </c>
      <c r="B310" s="1" t="s">
        <v>183</v>
      </c>
      <c r="C310" s="1" t="s">
        <v>182</v>
      </c>
      <c r="D310" s="20">
        <v>11039</v>
      </c>
      <c r="E310" s="21">
        <v>1.52762</v>
      </c>
      <c r="F310" s="2">
        <v>2.65E-3</v>
      </c>
      <c r="J310" s="1">
        <v>1.3</v>
      </c>
      <c r="P310" s="5">
        <v>1</v>
      </c>
      <c r="Q310" s="16">
        <f t="shared" si="4"/>
        <v>2.82762</v>
      </c>
    </row>
    <row r="311" spans="1:17" x14ac:dyDescent="0.2">
      <c r="A311" s="1">
        <v>1394602</v>
      </c>
      <c r="B311" s="1" t="s">
        <v>465</v>
      </c>
      <c r="C311" s="1" t="s">
        <v>464</v>
      </c>
      <c r="D311" s="20">
        <v>10903</v>
      </c>
      <c r="E311" s="21">
        <v>1.5828500000000001</v>
      </c>
      <c r="F311" s="2">
        <v>1.3174699999999999E-6</v>
      </c>
      <c r="J311" s="1">
        <v>1.24</v>
      </c>
      <c r="P311" s="5">
        <v>1</v>
      </c>
      <c r="Q311" s="16">
        <f t="shared" si="4"/>
        <v>2.8228499999999999</v>
      </c>
    </row>
    <row r="312" spans="1:17" x14ac:dyDescent="0.2">
      <c r="A312" s="1">
        <v>1387931</v>
      </c>
      <c r="B312" s="1" t="s">
        <v>53</v>
      </c>
      <c r="C312" s="1" t="s">
        <v>52</v>
      </c>
      <c r="D312" s="20">
        <v>7318</v>
      </c>
      <c r="E312" s="21">
        <v>1.6510499999999999</v>
      </c>
      <c r="F312" s="2">
        <v>1E-4</v>
      </c>
      <c r="J312" s="7">
        <v>1.17</v>
      </c>
      <c r="P312" s="5">
        <v>1</v>
      </c>
      <c r="Q312" s="16">
        <f t="shared" si="4"/>
        <v>2.8210499999999996</v>
      </c>
    </row>
    <row r="313" spans="1:17" x14ac:dyDescent="0.2">
      <c r="A313" s="1">
        <v>1388769</v>
      </c>
      <c r="B313" s="1" t="s">
        <v>782</v>
      </c>
      <c r="C313" s="1" t="s">
        <v>781</v>
      </c>
      <c r="D313" s="20">
        <v>30827</v>
      </c>
      <c r="E313" s="21">
        <v>1.5187200000000001</v>
      </c>
      <c r="F313" s="2">
        <v>1.8000000000000001E-4</v>
      </c>
      <c r="J313" s="9">
        <v>1.3</v>
      </c>
      <c r="P313" s="5">
        <v>1</v>
      </c>
      <c r="Q313" s="16">
        <f t="shared" si="4"/>
        <v>2.8187199999999999</v>
      </c>
    </row>
    <row r="314" spans="1:17" x14ac:dyDescent="0.2">
      <c r="A314" s="1">
        <v>1378076</v>
      </c>
      <c r="B314" s="1" t="s">
        <v>279</v>
      </c>
      <c r="C314" s="1" t="s">
        <v>278</v>
      </c>
      <c r="D314" s="20">
        <v>8786</v>
      </c>
      <c r="E314" s="21">
        <v>1.52908</v>
      </c>
      <c r="F314" s="2">
        <v>1.2099999999999999E-3</v>
      </c>
      <c r="J314" s="1">
        <v>1.28</v>
      </c>
      <c r="P314" s="5">
        <v>1</v>
      </c>
      <c r="Q314" s="16">
        <f t="shared" si="4"/>
        <v>2.8090799999999998</v>
      </c>
    </row>
    <row r="315" spans="1:17" x14ac:dyDescent="0.2">
      <c r="A315" s="1">
        <v>1389154</v>
      </c>
      <c r="B315" s="1" t="s">
        <v>913</v>
      </c>
      <c r="C315" s="1" t="s">
        <v>912</v>
      </c>
      <c r="D315" s="20">
        <v>79447</v>
      </c>
      <c r="E315" s="21">
        <v>1.60358</v>
      </c>
      <c r="F315" s="2">
        <v>8.5122300000000001E-10</v>
      </c>
      <c r="J315" s="9">
        <v>1.2</v>
      </c>
      <c r="P315" s="5">
        <v>1</v>
      </c>
      <c r="Q315" s="16">
        <f t="shared" si="4"/>
        <v>2.8035800000000002</v>
      </c>
    </row>
    <row r="316" spans="1:17" x14ac:dyDescent="0.2">
      <c r="A316" s="1">
        <v>1381198</v>
      </c>
      <c r="B316" s="1" t="s">
        <v>429</v>
      </c>
      <c r="C316" s="1" t="s">
        <v>428</v>
      </c>
      <c r="D316" s="20">
        <v>4851</v>
      </c>
      <c r="E316" s="21">
        <v>1.6214999999999999</v>
      </c>
      <c r="F316" s="2">
        <v>1.9954700000000001E-7</v>
      </c>
      <c r="J316" s="1">
        <v>1.18</v>
      </c>
      <c r="P316" s="5">
        <v>1</v>
      </c>
      <c r="Q316" s="16">
        <f t="shared" si="4"/>
        <v>2.8014999999999999</v>
      </c>
    </row>
    <row r="317" spans="1:17" x14ac:dyDescent="0.2">
      <c r="A317" s="1">
        <v>1381668</v>
      </c>
      <c r="B317" s="1" t="s">
        <v>375</v>
      </c>
      <c r="C317" s="1" t="s">
        <v>374</v>
      </c>
      <c r="D317" s="20">
        <v>5150</v>
      </c>
      <c r="E317" s="21">
        <v>1.5892500000000001</v>
      </c>
      <c r="F317" s="2">
        <v>1.1800000000000001E-3</v>
      </c>
      <c r="J317" s="1">
        <v>1.21</v>
      </c>
      <c r="P317" s="5">
        <v>1</v>
      </c>
      <c r="Q317" s="16">
        <f t="shared" si="4"/>
        <v>2.7992499999999998</v>
      </c>
    </row>
    <row r="318" spans="1:17" x14ac:dyDescent="0.2">
      <c r="A318" s="1">
        <v>1395331</v>
      </c>
      <c r="B318" s="1" t="s">
        <v>225</v>
      </c>
      <c r="C318" s="1" t="s">
        <v>224</v>
      </c>
      <c r="D318" s="20">
        <v>11129</v>
      </c>
      <c r="E318" s="21">
        <v>1.50861</v>
      </c>
      <c r="F318" s="2">
        <v>3.0000000000000001E-5</v>
      </c>
      <c r="J318" s="7">
        <v>1.27</v>
      </c>
      <c r="P318" s="5">
        <v>1</v>
      </c>
      <c r="Q318" s="16">
        <f t="shared" si="4"/>
        <v>2.77861</v>
      </c>
    </row>
    <row r="319" spans="1:17" x14ac:dyDescent="0.2">
      <c r="A319" s="1">
        <v>1390680</v>
      </c>
      <c r="B319" s="1" t="s">
        <v>902</v>
      </c>
      <c r="C319" s="1" t="s">
        <v>901</v>
      </c>
      <c r="D319" s="20">
        <v>132720</v>
      </c>
      <c r="E319" s="21">
        <v>1.5323</v>
      </c>
      <c r="F319" s="2">
        <v>2.14E-3</v>
      </c>
      <c r="L319" s="9">
        <v>1.24</v>
      </c>
      <c r="P319" s="5">
        <v>1</v>
      </c>
      <c r="Q319" s="16">
        <f t="shared" si="4"/>
        <v>2.7723</v>
      </c>
    </row>
    <row r="320" spans="1:17" x14ac:dyDescent="0.2">
      <c r="A320" s="1">
        <v>1390820</v>
      </c>
      <c r="B320" s="1" t="s">
        <v>41</v>
      </c>
      <c r="C320" s="1" t="s">
        <v>40</v>
      </c>
      <c r="D320" s="20">
        <v>27005</v>
      </c>
      <c r="E320" s="21">
        <v>1.5970899999999999</v>
      </c>
      <c r="F320" s="2">
        <v>6.9603500000000002E-6</v>
      </c>
      <c r="J320" s="1">
        <v>1.17</v>
      </c>
      <c r="P320" s="5">
        <v>1</v>
      </c>
      <c r="Q320" s="16">
        <f t="shared" si="4"/>
        <v>2.7670899999999996</v>
      </c>
    </row>
    <row r="321" spans="1:17" x14ac:dyDescent="0.2">
      <c r="A321" s="1">
        <v>1395621</v>
      </c>
      <c r="B321" s="1" t="s">
        <v>995</v>
      </c>
      <c r="C321" s="1" t="s">
        <v>994</v>
      </c>
      <c r="D321" s="20">
        <v>57130</v>
      </c>
      <c r="E321" s="21">
        <v>1.57403</v>
      </c>
      <c r="F321" s="2">
        <v>1.7364700000000001E-14</v>
      </c>
      <c r="L321" s="1">
        <v>1.19</v>
      </c>
      <c r="P321" s="5">
        <v>1</v>
      </c>
      <c r="Q321" s="16">
        <f t="shared" si="4"/>
        <v>2.76403</v>
      </c>
    </row>
    <row r="322" spans="1:17" x14ac:dyDescent="0.2">
      <c r="A322" s="1">
        <v>1378810</v>
      </c>
      <c r="B322" s="1" t="s">
        <v>87</v>
      </c>
      <c r="C322" s="1" t="s">
        <v>86</v>
      </c>
      <c r="D322" s="20">
        <v>79073</v>
      </c>
      <c r="E322" s="21">
        <v>1.5220100000000001</v>
      </c>
      <c r="F322" s="2">
        <v>7.0202700000000002E-7</v>
      </c>
      <c r="J322" s="1">
        <v>1.24</v>
      </c>
      <c r="P322" s="5">
        <v>1</v>
      </c>
      <c r="Q322" s="16">
        <f t="shared" ref="Q322:Q385" si="5">SUM(E322,G322:O322)</f>
        <v>2.7620100000000001</v>
      </c>
    </row>
    <row r="323" spans="1:17" x14ac:dyDescent="0.2">
      <c r="A323" s="1">
        <v>1392226</v>
      </c>
      <c r="B323" s="1" t="s">
        <v>247</v>
      </c>
      <c r="C323" s="1" t="s">
        <v>246</v>
      </c>
      <c r="D323" s="20">
        <v>864</v>
      </c>
      <c r="E323" s="21">
        <v>1.5667500000000001</v>
      </c>
      <c r="F323" s="2">
        <v>3.8999999999999999E-4</v>
      </c>
      <c r="J323" s="7">
        <v>1.19</v>
      </c>
      <c r="P323" s="5">
        <v>1</v>
      </c>
      <c r="Q323" s="16">
        <f t="shared" si="5"/>
        <v>2.7567500000000003</v>
      </c>
    </row>
    <row r="324" spans="1:17" x14ac:dyDescent="0.2">
      <c r="A324" s="1">
        <v>1393352</v>
      </c>
      <c r="B324" s="1" t="s">
        <v>315</v>
      </c>
      <c r="C324" s="1" t="s">
        <v>314</v>
      </c>
      <c r="D324" s="20">
        <v>5723</v>
      </c>
      <c r="E324" s="21">
        <v>1.53573</v>
      </c>
      <c r="F324" s="2">
        <v>4.4999999999999999E-4</v>
      </c>
      <c r="L324" s="1">
        <v>1.22</v>
      </c>
      <c r="P324" s="5">
        <v>1</v>
      </c>
      <c r="Q324" s="16">
        <f t="shared" si="5"/>
        <v>2.7557299999999998</v>
      </c>
    </row>
    <row r="325" spans="1:17" x14ac:dyDescent="0.2">
      <c r="A325" s="1">
        <v>1393579</v>
      </c>
      <c r="B325" s="1" t="s">
        <v>329</v>
      </c>
      <c r="C325" s="1" t="s">
        <v>328</v>
      </c>
      <c r="D325" s="20">
        <v>23126</v>
      </c>
      <c r="E325" s="21">
        <v>1.6410800000000001</v>
      </c>
      <c r="F325" s="2">
        <v>8.5299999999999994E-3</v>
      </c>
      <c r="L325" s="1">
        <v>1.1100000000000001</v>
      </c>
      <c r="P325" s="5">
        <v>1</v>
      </c>
      <c r="Q325" s="16">
        <f t="shared" si="5"/>
        <v>2.75108</v>
      </c>
    </row>
    <row r="326" spans="1:17" x14ac:dyDescent="0.2">
      <c r="A326" s="1">
        <v>1386993</v>
      </c>
      <c r="B326" s="1" t="s">
        <v>957</v>
      </c>
      <c r="C326" s="1" t="s">
        <v>956</v>
      </c>
      <c r="D326" s="20">
        <v>255877</v>
      </c>
      <c r="E326" s="21">
        <v>1.6202099999999999</v>
      </c>
      <c r="F326" s="2">
        <v>6.4999999999999997E-4</v>
      </c>
      <c r="K326" s="9">
        <v>1.1299999999999999</v>
      </c>
      <c r="P326" s="5">
        <v>1</v>
      </c>
      <c r="Q326" s="16">
        <f t="shared" si="5"/>
        <v>2.75021</v>
      </c>
    </row>
    <row r="327" spans="1:17" x14ac:dyDescent="0.2">
      <c r="A327" s="1">
        <v>1391390</v>
      </c>
      <c r="B327" s="1" t="s">
        <v>1009</v>
      </c>
      <c r="C327" s="1" t="s">
        <v>1008</v>
      </c>
      <c r="D327" s="20">
        <v>410</v>
      </c>
      <c r="E327" s="21">
        <v>1.5892599999999999</v>
      </c>
      <c r="F327" s="2">
        <v>1.14222E-7</v>
      </c>
      <c r="J327" s="1">
        <v>1.1499999999999999</v>
      </c>
      <c r="P327" s="5">
        <v>1</v>
      </c>
      <c r="Q327" s="16">
        <f t="shared" si="5"/>
        <v>2.7392599999999998</v>
      </c>
    </row>
    <row r="328" spans="1:17" x14ac:dyDescent="0.2">
      <c r="A328" s="1">
        <v>1380527</v>
      </c>
      <c r="B328" s="1" t="s">
        <v>870</v>
      </c>
      <c r="C328" s="1" t="s">
        <v>869</v>
      </c>
      <c r="D328" s="20">
        <v>875</v>
      </c>
      <c r="E328" s="21">
        <v>1.52321</v>
      </c>
      <c r="F328" s="2">
        <v>1.14377E-6</v>
      </c>
      <c r="J328" s="1">
        <v>1.21</v>
      </c>
      <c r="P328" s="5">
        <v>1</v>
      </c>
      <c r="Q328" s="16">
        <f t="shared" si="5"/>
        <v>2.7332099999999997</v>
      </c>
    </row>
    <row r="329" spans="1:17" x14ac:dyDescent="0.2">
      <c r="A329" s="1">
        <v>1389306</v>
      </c>
      <c r="B329" s="1" t="s">
        <v>157</v>
      </c>
      <c r="C329" s="1" t="s">
        <v>156</v>
      </c>
      <c r="D329" s="20">
        <v>90864</v>
      </c>
      <c r="E329" s="21">
        <v>1.5281899999999999</v>
      </c>
      <c r="F329" s="2">
        <v>4.7656500000000001E-7</v>
      </c>
      <c r="J329" s="1">
        <v>1.2</v>
      </c>
      <c r="P329" s="5">
        <v>1</v>
      </c>
      <c r="Q329" s="16">
        <f t="shared" si="5"/>
        <v>2.7281899999999997</v>
      </c>
    </row>
    <row r="330" spans="1:17" x14ac:dyDescent="0.2">
      <c r="A330" s="1">
        <v>1397095</v>
      </c>
      <c r="B330" s="1" t="s">
        <v>217</v>
      </c>
      <c r="C330" s="1" t="s">
        <v>216</v>
      </c>
      <c r="D330" s="20">
        <v>23678</v>
      </c>
      <c r="E330" s="21">
        <v>1.5213399999999999</v>
      </c>
      <c r="F330" s="2">
        <v>5.0699999999999999E-3</v>
      </c>
      <c r="L330" s="1">
        <v>1.19</v>
      </c>
      <c r="P330" s="5">
        <v>1</v>
      </c>
      <c r="Q330" s="16">
        <f t="shared" si="5"/>
        <v>2.7113399999999999</v>
      </c>
    </row>
    <row r="331" spans="1:17" x14ac:dyDescent="0.2">
      <c r="A331" s="1">
        <v>1389283</v>
      </c>
      <c r="B331" s="1" t="s">
        <v>798</v>
      </c>
      <c r="C331" s="1" t="s">
        <v>797</v>
      </c>
      <c r="D331" s="20">
        <v>1435</v>
      </c>
      <c r="E331" s="21">
        <v>1.5712200000000001</v>
      </c>
      <c r="F331" s="2">
        <v>9.3399999999999993E-3</v>
      </c>
      <c r="J331" s="1">
        <v>1.1399999999999999</v>
      </c>
      <c r="P331" s="5">
        <v>1</v>
      </c>
      <c r="Q331" s="16">
        <f t="shared" si="5"/>
        <v>2.71122</v>
      </c>
    </row>
    <row r="332" spans="1:17" x14ac:dyDescent="0.2">
      <c r="A332" s="1">
        <v>1377721</v>
      </c>
      <c r="B332" s="1" t="s">
        <v>728</v>
      </c>
      <c r="C332" s="1" t="s">
        <v>727</v>
      </c>
      <c r="D332" s="20">
        <v>80314</v>
      </c>
      <c r="E332" s="21">
        <v>1.5301800000000001</v>
      </c>
      <c r="F332" s="2">
        <v>2.5999999999999998E-4</v>
      </c>
      <c r="L332" s="9">
        <v>1.17</v>
      </c>
      <c r="P332" s="5">
        <v>1</v>
      </c>
      <c r="Q332" s="16">
        <f t="shared" si="5"/>
        <v>2.70018</v>
      </c>
    </row>
    <row r="333" spans="1:17" x14ac:dyDescent="0.2">
      <c r="A333" s="1">
        <v>1390912</v>
      </c>
      <c r="B333" s="1" t="s">
        <v>886</v>
      </c>
      <c r="C333" s="1" t="s">
        <v>885</v>
      </c>
      <c r="D333" s="20">
        <v>790</v>
      </c>
      <c r="E333" s="21">
        <v>1.52017</v>
      </c>
      <c r="F333" s="2">
        <v>1.7000000000000001E-4</v>
      </c>
      <c r="J333" s="9">
        <v>1.17</v>
      </c>
      <c r="P333" s="5">
        <v>1</v>
      </c>
      <c r="Q333" s="16">
        <f t="shared" si="5"/>
        <v>2.6901700000000002</v>
      </c>
    </row>
    <row r="334" spans="1:17" x14ac:dyDescent="0.2">
      <c r="A334" s="1">
        <v>1389370</v>
      </c>
      <c r="B334" s="1" t="s">
        <v>163</v>
      </c>
      <c r="C334" s="1" t="s">
        <v>162</v>
      </c>
      <c r="D334" s="20">
        <v>9580</v>
      </c>
      <c r="E334" s="21">
        <v>1.52691</v>
      </c>
      <c r="F334" s="2">
        <v>1.1902400000000001E-6</v>
      </c>
      <c r="J334" s="1">
        <v>1.1599999999999999</v>
      </c>
      <c r="P334" s="5">
        <v>1</v>
      </c>
      <c r="Q334" s="16">
        <f t="shared" si="5"/>
        <v>2.6869100000000001</v>
      </c>
    </row>
    <row r="335" spans="1:17" x14ac:dyDescent="0.2">
      <c r="A335" s="1">
        <v>1385690</v>
      </c>
      <c r="B335" s="1" t="s">
        <v>1039</v>
      </c>
      <c r="C335" s="1" t="s">
        <v>1038</v>
      </c>
      <c r="D335" s="20">
        <v>313</v>
      </c>
      <c r="E335" s="21">
        <v>1.5188299999999999</v>
      </c>
      <c r="F335" s="2">
        <v>2.5300000000000001E-3</v>
      </c>
      <c r="L335" s="1">
        <v>1.1599999999999999</v>
      </c>
      <c r="P335" s="5">
        <v>1</v>
      </c>
      <c r="Q335" s="16">
        <f t="shared" si="5"/>
        <v>2.6788299999999996</v>
      </c>
    </row>
    <row r="336" spans="1:17" x14ac:dyDescent="0.2">
      <c r="A336" s="1">
        <v>1380525</v>
      </c>
      <c r="B336" s="1" t="s">
        <v>686</v>
      </c>
      <c r="C336" s="1" t="s">
        <v>685</v>
      </c>
      <c r="D336" s="20">
        <v>56006</v>
      </c>
      <c r="E336" s="21">
        <v>1.5308900000000001</v>
      </c>
      <c r="F336" s="2">
        <v>4.8000000000000001E-4</v>
      </c>
      <c r="J336" s="1">
        <v>1.1299999999999999</v>
      </c>
      <c r="P336" s="5">
        <v>1</v>
      </c>
      <c r="Q336" s="16">
        <f t="shared" si="5"/>
        <v>2.6608900000000002</v>
      </c>
    </row>
    <row r="337" spans="1:17" x14ac:dyDescent="0.2">
      <c r="A337" s="1">
        <v>1385887</v>
      </c>
      <c r="B337" s="1" t="s">
        <v>223</v>
      </c>
      <c r="C337" s="1" t="s">
        <v>222</v>
      </c>
      <c r="D337" s="20">
        <v>6440</v>
      </c>
      <c r="E337" s="21">
        <v>1.50661</v>
      </c>
      <c r="F337" s="2">
        <v>7.1199999999999996E-3</v>
      </c>
      <c r="J337" s="1">
        <v>1.1399999999999999</v>
      </c>
      <c r="P337" s="5">
        <v>1</v>
      </c>
      <c r="Q337" s="16">
        <f t="shared" si="5"/>
        <v>2.6466099999999999</v>
      </c>
    </row>
    <row r="338" spans="1:17" x14ac:dyDescent="0.2">
      <c r="A338" s="1">
        <v>1392803</v>
      </c>
      <c r="B338" s="1" t="s">
        <v>824</v>
      </c>
      <c r="C338" s="1" t="s">
        <v>823</v>
      </c>
      <c r="D338" s="20">
        <v>1240</v>
      </c>
      <c r="E338" s="21">
        <v>1.51291</v>
      </c>
      <c r="F338" s="2">
        <v>6.6E-4</v>
      </c>
      <c r="J338" s="1">
        <v>1.1299999999999999</v>
      </c>
      <c r="N338" s="12"/>
      <c r="P338" s="5">
        <v>1</v>
      </c>
      <c r="Q338" s="16">
        <f t="shared" si="5"/>
        <v>2.6429099999999996</v>
      </c>
    </row>
    <row r="339" spans="1:17" x14ac:dyDescent="0.2">
      <c r="A339" s="1">
        <v>1379227</v>
      </c>
      <c r="B339" s="1" t="s">
        <v>979</v>
      </c>
      <c r="C339" s="1" t="s">
        <v>978</v>
      </c>
      <c r="D339" s="20">
        <v>127002</v>
      </c>
      <c r="E339" s="21">
        <v>1.5063899999999999</v>
      </c>
      <c r="F339" s="2">
        <v>9.0333899999999999E-6</v>
      </c>
      <c r="L339" s="1">
        <v>1.1200000000000001</v>
      </c>
      <c r="P339" s="5">
        <v>1</v>
      </c>
      <c r="Q339" s="16">
        <f t="shared" si="5"/>
        <v>2.6263899999999998</v>
      </c>
    </row>
    <row r="340" spans="1:17" x14ac:dyDescent="0.2">
      <c r="A340" s="1">
        <v>1381471</v>
      </c>
      <c r="B340" s="1" t="s">
        <v>9</v>
      </c>
      <c r="C340" s="1" t="s">
        <v>8</v>
      </c>
      <c r="D340" s="20">
        <v>79027</v>
      </c>
      <c r="E340" s="21">
        <v>1.50911</v>
      </c>
      <c r="F340" s="2">
        <v>1.3799999999999999E-3</v>
      </c>
      <c r="L340" s="7">
        <v>1.1100000000000001</v>
      </c>
      <c r="P340" s="5">
        <v>1</v>
      </c>
      <c r="Q340" s="16">
        <f t="shared" si="5"/>
        <v>2.61911</v>
      </c>
    </row>
    <row r="341" spans="1:17" x14ac:dyDescent="0.2">
      <c r="A341" s="1">
        <v>1389268</v>
      </c>
      <c r="B341" s="1" t="s">
        <v>331</v>
      </c>
      <c r="C341" s="1" t="s">
        <v>330</v>
      </c>
      <c r="D341" s="20">
        <v>5371</v>
      </c>
      <c r="E341" s="21">
        <v>1.5092699999999999</v>
      </c>
      <c r="F341" s="2">
        <v>2.2899999999999999E-3</v>
      </c>
      <c r="J341" s="1">
        <v>1.1000000000000001</v>
      </c>
      <c r="P341" s="5">
        <v>1</v>
      </c>
      <c r="Q341" s="16">
        <f t="shared" si="5"/>
        <v>2.60927</v>
      </c>
    </row>
    <row r="342" spans="1:17" x14ac:dyDescent="0.2">
      <c r="A342" s="1">
        <v>1379223</v>
      </c>
      <c r="B342" s="1" t="s">
        <v>644</v>
      </c>
      <c r="C342" s="1" t="s">
        <v>643</v>
      </c>
      <c r="D342" s="20">
        <v>57165</v>
      </c>
      <c r="E342" s="21">
        <v>2.2455400000000001</v>
      </c>
      <c r="F342" s="2">
        <v>5.0000000000000002E-5</v>
      </c>
      <c r="K342" s="1" t="s">
        <v>642</v>
      </c>
      <c r="P342" s="5">
        <v>1</v>
      </c>
      <c r="Q342" s="16">
        <f t="shared" si="5"/>
        <v>2.2455400000000001</v>
      </c>
    </row>
    <row r="343" spans="1:17" x14ac:dyDescent="0.2">
      <c r="A343" s="1">
        <v>1388695</v>
      </c>
      <c r="B343" s="1" t="s">
        <v>842</v>
      </c>
      <c r="C343" s="1" t="s">
        <v>841</v>
      </c>
      <c r="D343" s="20">
        <v>1040</v>
      </c>
      <c r="E343" s="21">
        <v>-1.59446</v>
      </c>
      <c r="F343" s="2">
        <v>3.8700000000000002E-3</v>
      </c>
      <c r="L343" s="1">
        <v>2.7</v>
      </c>
      <c r="P343" s="5">
        <v>1</v>
      </c>
      <c r="Q343" s="16">
        <f t="shared" si="5"/>
        <v>1.1055400000000002</v>
      </c>
    </row>
    <row r="344" spans="1:17" x14ac:dyDescent="0.2">
      <c r="A344" s="1">
        <v>1396631</v>
      </c>
      <c r="B344" s="1" t="s">
        <v>808</v>
      </c>
      <c r="C344" s="1" t="s">
        <v>807</v>
      </c>
      <c r="D344" s="20">
        <v>285464</v>
      </c>
      <c r="E344" s="21">
        <v>2.1855799999999999</v>
      </c>
      <c r="F344" s="2">
        <v>3.30849E-9</v>
      </c>
      <c r="H344" s="1">
        <v>-1.1499999999999999</v>
      </c>
      <c r="P344" s="5">
        <v>1</v>
      </c>
      <c r="Q344" s="16">
        <f t="shared" si="5"/>
        <v>1.0355799999999999</v>
      </c>
    </row>
    <row r="345" spans="1:17" x14ac:dyDescent="0.2">
      <c r="A345" s="1">
        <v>1395266</v>
      </c>
      <c r="B345" s="1" t="s">
        <v>197</v>
      </c>
      <c r="C345" s="1" t="s">
        <v>196</v>
      </c>
      <c r="D345" s="20">
        <v>85414</v>
      </c>
      <c r="E345" s="21">
        <v>2.1882899999999998</v>
      </c>
      <c r="F345" s="2">
        <v>5.9439099999999998E-6</v>
      </c>
      <c r="L345" s="1">
        <v>-1.19</v>
      </c>
      <c r="P345" s="5">
        <v>1</v>
      </c>
      <c r="Q345" s="16">
        <f t="shared" si="5"/>
        <v>0.9982899999999999</v>
      </c>
    </row>
    <row r="346" spans="1:17" x14ac:dyDescent="0.2">
      <c r="A346" s="1">
        <v>1378138</v>
      </c>
      <c r="B346" s="1" t="s">
        <v>723</v>
      </c>
      <c r="C346" s="1" t="s">
        <v>724</v>
      </c>
      <c r="D346" s="20">
        <v>2065</v>
      </c>
      <c r="E346" s="21">
        <v>2.2529599999999999</v>
      </c>
      <c r="F346" s="2">
        <v>2.0000000000000002E-5</v>
      </c>
      <c r="L346" s="1">
        <v>-1.34</v>
      </c>
      <c r="P346" s="5">
        <v>1</v>
      </c>
      <c r="Q346" s="16">
        <f t="shared" si="5"/>
        <v>0.91295999999999977</v>
      </c>
    </row>
    <row r="347" spans="1:17" x14ac:dyDescent="0.2">
      <c r="A347" s="1">
        <v>1385941</v>
      </c>
      <c r="B347" s="1" t="s">
        <v>754</v>
      </c>
      <c r="C347" s="1" t="s">
        <v>753</v>
      </c>
      <c r="D347" s="20">
        <v>1775</v>
      </c>
      <c r="E347" s="21">
        <v>2.09036</v>
      </c>
      <c r="F347" s="2">
        <v>5.5000000000000003E-4</v>
      </c>
      <c r="L347" s="1">
        <v>-1.19</v>
      </c>
      <c r="P347" s="5">
        <v>1</v>
      </c>
      <c r="Q347" s="16">
        <f t="shared" si="5"/>
        <v>0.90036000000000005</v>
      </c>
    </row>
    <row r="348" spans="1:17" x14ac:dyDescent="0.2">
      <c r="A348" s="1">
        <v>1387248</v>
      </c>
      <c r="B348" s="1" t="s">
        <v>79</v>
      </c>
      <c r="C348" s="1" t="s">
        <v>78</v>
      </c>
      <c r="D348" s="20">
        <v>8743</v>
      </c>
      <c r="E348" s="21">
        <v>1.86042</v>
      </c>
      <c r="F348" s="2">
        <v>2.2000000000000001E-4</v>
      </c>
      <c r="J348" s="1">
        <v>-1.1200000000000001</v>
      </c>
      <c r="P348" s="5">
        <v>1</v>
      </c>
      <c r="Q348" s="16">
        <f t="shared" si="5"/>
        <v>0.74041999999999986</v>
      </c>
    </row>
    <row r="349" spans="1:17" x14ac:dyDescent="0.2">
      <c r="A349" s="1">
        <v>1385406</v>
      </c>
      <c r="B349" s="1" t="s">
        <v>77</v>
      </c>
      <c r="C349" s="1" t="s">
        <v>76</v>
      </c>
      <c r="D349" s="20">
        <v>8940</v>
      </c>
      <c r="E349" s="21">
        <v>1.9204600000000001</v>
      </c>
      <c r="F349" s="2">
        <v>1.5750500000000001E-6</v>
      </c>
      <c r="L349" s="1">
        <v>-1.19</v>
      </c>
      <c r="P349" s="5">
        <v>1</v>
      </c>
      <c r="Q349" s="16">
        <f t="shared" si="5"/>
        <v>0.73046000000000011</v>
      </c>
    </row>
    <row r="350" spans="1:17" x14ac:dyDescent="0.2">
      <c r="A350" s="1">
        <v>1396607</v>
      </c>
      <c r="B350" s="1" t="s">
        <v>533</v>
      </c>
      <c r="C350" s="1" t="s">
        <v>532</v>
      </c>
      <c r="D350" s="20">
        <v>55214</v>
      </c>
      <c r="E350" s="21">
        <v>1.87242</v>
      </c>
      <c r="F350" s="2">
        <v>2.2499999999999998E-3</v>
      </c>
      <c r="L350" s="7">
        <v>-1.1499999999999999</v>
      </c>
      <c r="P350" s="5">
        <v>1</v>
      </c>
      <c r="Q350" s="16">
        <f t="shared" si="5"/>
        <v>0.72242000000000006</v>
      </c>
    </row>
    <row r="351" spans="1:17" x14ac:dyDescent="0.2">
      <c r="A351" s="1">
        <v>1390153</v>
      </c>
      <c r="B351" s="1" t="s">
        <v>143</v>
      </c>
      <c r="C351" s="1" t="s">
        <v>142</v>
      </c>
      <c r="D351" s="20">
        <v>6773</v>
      </c>
      <c r="E351" s="21">
        <v>1.9342600000000001</v>
      </c>
      <c r="F351" s="2">
        <v>5.6342999999999996E-7</v>
      </c>
      <c r="L351" s="7">
        <v>-1.22</v>
      </c>
      <c r="P351" s="5">
        <v>1</v>
      </c>
      <c r="Q351" s="16">
        <f t="shared" si="5"/>
        <v>0.71426000000000012</v>
      </c>
    </row>
    <row r="352" spans="1:17" x14ac:dyDescent="0.2">
      <c r="A352" s="1">
        <v>1384269</v>
      </c>
      <c r="B352" s="1" t="s">
        <v>646</v>
      </c>
      <c r="C352" s="1" t="s">
        <v>645</v>
      </c>
      <c r="D352" s="20">
        <v>55340</v>
      </c>
      <c r="E352" s="21">
        <v>1.8690100000000001</v>
      </c>
      <c r="F352" s="2">
        <v>1.4999999999999999E-4</v>
      </c>
      <c r="H352" s="1">
        <v>-1.18</v>
      </c>
      <c r="P352" s="5">
        <v>1</v>
      </c>
      <c r="Q352" s="16">
        <f t="shared" si="5"/>
        <v>0.68901000000000012</v>
      </c>
    </row>
    <row r="353" spans="1:17" x14ac:dyDescent="0.2">
      <c r="A353" s="1">
        <v>1377592</v>
      </c>
      <c r="B353" s="1" t="s">
        <v>527</v>
      </c>
      <c r="C353" s="1" t="s">
        <v>526</v>
      </c>
      <c r="D353" s="20">
        <v>3991</v>
      </c>
      <c r="E353" s="21">
        <v>2.1723400000000002</v>
      </c>
      <c r="F353" s="2">
        <v>8.2542400000000008E-6</v>
      </c>
      <c r="L353" s="1">
        <v>-1.51</v>
      </c>
      <c r="P353" s="5">
        <v>1</v>
      </c>
      <c r="Q353" s="16">
        <f t="shared" si="5"/>
        <v>0.66234000000000015</v>
      </c>
    </row>
    <row r="354" spans="1:17" x14ac:dyDescent="0.2">
      <c r="A354" s="1">
        <v>1378320</v>
      </c>
      <c r="B354" s="1" t="s">
        <v>1096</v>
      </c>
      <c r="C354" s="1" t="s">
        <v>1095</v>
      </c>
      <c r="D354" s="20">
        <v>88</v>
      </c>
      <c r="E354" s="21">
        <v>1.90215</v>
      </c>
      <c r="F354" s="2">
        <v>7.7887799999999993E-6</v>
      </c>
      <c r="I354" s="1">
        <v>-1.26</v>
      </c>
      <c r="P354" s="5">
        <v>1</v>
      </c>
      <c r="Q354" s="16">
        <f t="shared" si="5"/>
        <v>0.64215</v>
      </c>
    </row>
    <row r="355" spans="1:17" x14ac:dyDescent="0.2">
      <c r="A355" s="1">
        <v>1384856</v>
      </c>
      <c r="B355" s="1" t="s">
        <v>321</v>
      </c>
      <c r="C355" s="1" t="s">
        <v>320</v>
      </c>
      <c r="D355" s="20">
        <v>112464</v>
      </c>
      <c r="E355" s="21">
        <v>1.74309</v>
      </c>
      <c r="F355" s="2">
        <v>6.9999999999999994E-5</v>
      </c>
      <c r="L355" s="1">
        <v>-1.1100000000000001</v>
      </c>
      <c r="P355" s="5">
        <v>1</v>
      </c>
      <c r="Q355" s="16">
        <f t="shared" si="5"/>
        <v>0.63308999999999993</v>
      </c>
    </row>
    <row r="356" spans="1:17" x14ac:dyDescent="0.2">
      <c r="A356" s="1">
        <v>1377244</v>
      </c>
      <c r="B356" s="1" t="s">
        <v>17</v>
      </c>
      <c r="C356" s="1" t="s">
        <v>16</v>
      </c>
      <c r="D356" s="20">
        <v>7745</v>
      </c>
      <c r="E356" s="21">
        <v>1.9657100000000001</v>
      </c>
      <c r="F356" s="2">
        <v>9.0000000000000006E-5</v>
      </c>
      <c r="L356" s="1">
        <v>-1.35</v>
      </c>
      <c r="P356" s="5">
        <v>1</v>
      </c>
      <c r="Q356" s="16">
        <f t="shared" si="5"/>
        <v>0.61570999999999998</v>
      </c>
    </row>
    <row r="357" spans="1:17" x14ac:dyDescent="0.2">
      <c r="A357" s="1">
        <v>1384926</v>
      </c>
      <c r="B357" s="1" t="s">
        <v>1086</v>
      </c>
      <c r="C357" s="1" t="s">
        <v>1085</v>
      </c>
      <c r="D357" s="20">
        <v>196883</v>
      </c>
      <c r="E357" s="21">
        <v>1.6414899999999999</v>
      </c>
      <c r="F357" s="2">
        <v>9.3100000000000006E-3</v>
      </c>
      <c r="J357" s="1">
        <v>-1.1399999999999999</v>
      </c>
      <c r="P357" s="5">
        <v>1</v>
      </c>
      <c r="Q357" s="16">
        <f t="shared" si="5"/>
        <v>0.50148999999999999</v>
      </c>
    </row>
    <row r="358" spans="1:17" x14ac:dyDescent="0.2">
      <c r="A358" s="1">
        <v>1380920</v>
      </c>
      <c r="B358" s="1" t="s">
        <v>109</v>
      </c>
      <c r="C358" s="1" t="s">
        <v>108</v>
      </c>
      <c r="D358" s="20">
        <v>8463</v>
      </c>
      <c r="E358" s="21">
        <v>1.6164099999999999</v>
      </c>
      <c r="F358" s="2">
        <v>1.97E-3</v>
      </c>
      <c r="H358" s="1">
        <v>-1.1299999999999999</v>
      </c>
      <c r="P358" s="5">
        <v>1</v>
      </c>
      <c r="Q358" s="16">
        <f t="shared" si="5"/>
        <v>0.48641000000000001</v>
      </c>
    </row>
    <row r="359" spans="1:17" x14ac:dyDescent="0.2">
      <c r="A359" s="1">
        <v>1380555</v>
      </c>
      <c r="B359" s="1" t="s">
        <v>794</v>
      </c>
      <c r="C359" s="1" t="s">
        <v>793</v>
      </c>
      <c r="D359" s="20">
        <v>1438</v>
      </c>
      <c r="E359" s="21">
        <v>1.73333</v>
      </c>
      <c r="F359" s="2">
        <v>1E-4</v>
      </c>
      <c r="L359" s="1">
        <v>-1.25</v>
      </c>
      <c r="P359" s="5">
        <v>1</v>
      </c>
      <c r="Q359" s="16">
        <f t="shared" si="5"/>
        <v>0.48333000000000004</v>
      </c>
    </row>
    <row r="360" spans="1:17" x14ac:dyDescent="0.2">
      <c r="A360" s="1">
        <v>1393782</v>
      </c>
      <c r="B360" s="1" t="s">
        <v>318</v>
      </c>
      <c r="C360" s="1" t="s">
        <v>319</v>
      </c>
      <c r="D360" s="20">
        <v>8899</v>
      </c>
      <c r="E360" s="21">
        <v>1.6397200000000001</v>
      </c>
      <c r="F360" s="2">
        <v>6.1399999999999996E-3</v>
      </c>
      <c r="H360" s="7">
        <v>-1.2</v>
      </c>
      <c r="P360" s="5">
        <v>1</v>
      </c>
      <c r="Q360" s="16">
        <f t="shared" si="5"/>
        <v>0.43972000000000011</v>
      </c>
    </row>
    <row r="361" spans="1:17" x14ac:dyDescent="0.2">
      <c r="A361" s="1">
        <v>1377519</v>
      </c>
      <c r="B361" s="1" t="s">
        <v>1023</v>
      </c>
      <c r="C361" s="1" t="s">
        <v>1022</v>
      </c>
      <c r="D361" s="20">
        <v>397</v>
      </c>
      <c r="E361" s="21">
        <v>1.6376500000000001</v>
      </c>
      <c r="F361" s="2">
        <v>3.5799999999999998E-3</v>
      </c>
      <c r="M361" s="1">
        <v>-1.2</v>
      </c>
      <c r="P361" s="5">
        <v>1</v>
      </c>
      <c r="Q361" s="16">
        <f t="shared" si="5"/>
        <v>0.43765000000000009</v>
      </c>
    </row>
    <row r="362" spans="1:17" x14ac:dyDescent="0.2">
      <c r="A362" s="1">
        <v>1391453</v>
      </c>
      <c r="B362" s="1" t="s">
        <v>499</v>
      </c>
      <c r="C362" s="1" t="s">
        <v>498</v>
      </c>
      <c r="D362" s="20">
        <v>10916</v>
      </c>
      <c r="E362" s="21">
        <v>1.71523</v>
      </c>
      <c r="F362" s="2">
        <v>5.2999999999999998E-4</v>
      </c>
      <c r="J362" s="1">
        <v>-1.28</v>
      </c>
      <c r="P362" s="5">
        <v>1</v>
      </c>
      <c r="Q362" s="16">
        <f t="shared" si="5"/>
        <v>0.43523000000000001</v>
      </c>
    </row>
    <row r="363" spans="1:17" x14ac:dyDescent="0.2">
      <c r="A363" s="1">
        <v>1395307</v>
      </c>
      <c r="B363" s="1" t="s">
        <v>227</v>
      </c>
      <c r="C363" s="1" t="s">
        <v>226</v>
      </c>
      <c r="D363" s="20">
        <v>9869</v>
      </c>
      <c r="E363" s="21">
        <v>1.52023</v>
      </c>
      <c r="F363" s="2">
        <v>4.5624699999999997E-8</v>
      </c>
      <c r="H363" s="1">
        <v>-1.1000000000000001</v>
      </c>
      <c r="P363" s="5">
        <v>1</v>
      </c>
      <c r="Q363" s="16">
        <f t="shared" si="5"/>
        <v>0.42022999999999988</v>
      </c>
    </row>
    <row r="364" spans="1:17" x14ac:dyDescent="0.2">
      <c r="A364" s="1">
        <v>1381959</v>
      </c>
      <c r="B364" s="1" t="s">
        <v>792</v>
      </c>
      <c r="C364" s="1" t="s">
        <v>791</v>
      </c>
      <c r="D364" s="20">
        <v>1457</v>
      </c>
      <c r="E364" s="21">
        <v>1.50776</v>
      </c>
      <c r="F364" s="2">
        <v>1.24E-3</v>
      </c>
      <c r="J364" s="1">
        <v>-1.1499999999999999</v>
      </c>
      <c r="P364" s="5">
        <v>1</v>
      </c>
      <c r="Q364" s="16">
        <f t="shared" si="5"/>
        <v>0.35776000000000008</v>
      </c>
    </row>
    <row r="365" spans="1:17" x14ac:dyDescent="0.2">
      <c r="A365" s="1">
        <v>1380846</v>
      </c>
      <c r="B365" s="1" t="s">
        <v>371</v>
      </c>
      <c r="C365" s="1" t="s">
        <v>370</v>
      </c>
      <c r="D365" s="20">
        <v>9601</v>
      </c>
      <c r="E365" s="21">
        <v>1.5459799999999999</v>
      </c>
      <c r="F365" s="2">
        <v>4.5500000000000002E-3</v>
      </c>
      <c r="H365" s="7">
        <v>-1.21</v>
      </c>
      <c r="P365" s="5">
        <v>1</v>
      </c>
      <c r="Q365" s="16">
        <f t="shared" si="5"/>
        <v>0.33597999999999995</v>
      </c>
    </row>
    <row r="366" spans="1:17" x14ac:dyDescent="0.2">
      <c r="A366" s="1">
        <v>1388578</v>
      </c>
      <c r="B366" s="1" t="s">
        <v>475</v>
      </c>
      <c r="C366" s="1" t="s">
        <v>474</v>
      </c>
      <c r="D366" s="20">
        <v>25834</v>
      </c>
      <c r="E366" s="21">
        <v>-1.96133</v>
      </c>
      <c r="F366" s="2">
        <v>2.4000000000000001E-4</v>
      </c>
      <c r="L366" s="1">
        <v>2.27</v>
      </c>
      <c r="P366" s="5">
        <v>1</v>
      </c>
      <c r="Q366" s="16">
        <f t="shared" si="5"/>
        <v>0.30867</v>
      </c>
    </row>
    <row r="367" spans="1:17" x14ac:dyDescent="0.2">
      <c r="A367" s="1">
        <v>1384688</v>
      </c>
      <c r="B367" s="1" t="s">
        <v>838</v>
      </c>
      <c r="C367" s="1" t="s">
        <v>837</v>
      </c>
      <c r="D367" s="20">
        <v>55803</v>
      </c>
      <c r="E367" s="21">
        <v>1.57148</v>
      </c>
      <c r="F367" s="2">
        <v>3.79E-3</v>
      </c>
      <c r="L367" s="1">
        <v>-1.27</v>
      </c>
      <c r="P367" s="5">
        <v>1</v>
      </c>
      <c r="Q367" s="16">
        <f t="shared" si="5"/>
        <v>0.30147999999999997</v>
      </c>
    </row>
    <row r="368" spans="1:17" x14ac:dyDescent="0.2">
      <c r="A368" s="1">
        <v>1384002</v>
      </c>
      <c r="B368" s="1" t="s">
        <v>263</v>
      </c>
      <c r="C368" s="1" t="s">
        <v>262</v>
      </c>
      <c r="D368" s="20">
        <v>399664</v>
      </c>
      <c r="E368" s="21">
        <v>1.5119400000000001</v>
      </c>
      <c r="F368" s="2">
        <v>2.4479599999999999E-6</v>
      </c>
      <c r="L368" s="1">
        <v>-1.22</v>
      </c>
      <c r="N368" s="12"/>
      <c r="P368" s="5">
        <v>1</v>
      </c>
      <c r="Q368" s="16">
        <f t="shared" si="5"/>
        <v>0.29194000000000009</v>
      </c>
    </row>
    <row r="369" spans="1:17" x14ac:dyDescent="0.2">
      <c r="A369" s="1">
        <v>1381234</v>
      </c>
      <c r="B369" s="1" t="s">
        <v>359</v>
      </c>
      <c r="C369" s="1" t="s">
        <v>358</v>
      </c>
      <c r="D369" s="20">
        <v>23187</v>
      </c>
      <c r="E369" s="21">
        <v>1.52179</v>
      </c>
      <c r="F369" s="2">
        <v>1.25E-3</v>
      </c>
      <c r="L369" s="1">
        <v>-1.24</v>
      </c>
      <c r="P369" s="5">
        <v>1</v>
      </c>
      <c r="Q369" s="16">
        <f t="shared" si="5"/>
        <v>0.28178999999999998</v>
      </c>
    </row>
    <row r="370" spans="1:17" x14ac:dyDescent="0.2">
      <c r="A370" s="1">
        <v>1393262</v>
      </c>
      <c r="B370" s="1" t="s">
        <v>281</v>
      </c>
      <c r="C370" s="1" t="s">
        <v>280</v>
      </c>
      <c r="D370" s="20">
        <v>28984</v>
      </c>
      <c r="E370" s="21">
        <v>1.52322</v>
      </c>
      <c r="F370" s="2">
        <v>5.1999999999999995E-4</v>
      </c>
      <c r="H370" s="7">
        <v>-1.31</v>
      </c>
      <c r="P370" s="5">
        <v>1</v>
      </c>
      <c r="Q370" s="16">
        <f t="shared" si="5"/>
        <v>0.21321999999999997</v>
      </c>
    </row>
    <row r="371" spans="1:17" x14ac:dyDescent="0.2">
      <c r="A371" s="1">
        <v>1380104</v>
      </c>
      <c r="B371" s="1" t="s">
        <v>1092</v>
      </c>
      <c r="C371" s="1" t="s">
        <v>1091</v>
      </c>
      <c r="D371" s="20">
        <v>8751</v>
      </c>
      <c r="E371" s="21">
        <v>1.5610200000000001</v>
      </c>
      <c r="F371" s="2">
        <v>3.0000000000000001E-5</v>
      </c>
      <c r="L371" s="9">
        <v>-1.36</v>
      </c>
      <c r="P371" s="5">
        <v>1</v>
      </c>
      <c r="Q371" s="16">
        <f t="shared" si="5"/>
        <v>0.20101999999999998</v>
      </c>
    </row>
    <row r="372" spans="1:17" x14ac:dyDescent="0.2">
      <c r="A372" s="1">
        <v>1390352</v>
      </c>
      <c r="B372" s="1" t="s">
        <v>617</v>
      </c>
      <c r="C372" s="1" t="s">
        <v>616</v>
      </c>
      <c r="D372" s="20">
        <v>2896</v>
      </c>
      <c r="E372" s="21">
        <v>1.50779</v>
      </c>
      <c r="F372" s="2">
        <v>4.3655699999999998E-6</v>
      </c>
      <c r="L372" s="1">
        <v>-1.31</v>
      </c>
      <c r="P372" s="5">
        <v>1</v>
      </c>
      <c r="Q372" s="16">
        <f t="shared" si="5"/>
        <v>0.19778999999999991</v>
      </c>
    </row>
    <row r="373" spans="1:17" x14ac:dyDescent="0.2">
      <c r="A373" s="1">
        <v>1393773</v>
      </c>
      <c r="B373" s="1" t="s">
        <v>253</v>
      </c>
      <c r="C373" s="1" t="s">
        <v>252</v>
      </c>
      <c r="D373" s="20">
        <v>25873</v>
      </c>
      <c r="E373" s="21">
        <v>-1.6784600000000001</v>
      </c>
      <c r="F373" s="2">
        <v>5.9999999999999995E-4</v>
      </c>
      <c r="G373" s="15">
        <v>1.67</v>
      </c>
      <c r="P373" s="5">
        <v>1</v>
      </c>
      <c r="Q373" s="16">
        <f t="shared" si="5"/>
        <v>-8.4600000000001341E-3</v>
      </c>
    </row>
    <row r="374" spans="1:17" x14ac:dyDescent="0.2">
      <c r="A374" s="1">
        <v>1395035</v>
      </c>
      <c r="B374" s="1" t="s">
        <v>5</v>
      </c>
      <c r="C374" s="1" t="s">
        <v>4</v>
      </c>
      <c r="D374" s="20">
        <v>7644</v>
      </c>
      <c r="E374" s="21">
        <v>-1.5239799999999999</v>
      </c>
      <c r="F374" s="2">
        <v>2.2000000000000001E-4</v>
      </c>
      <c r="J374" s="1">
        <v>1.32</v>
      </c>
      <c r="P374" s="5">
        <v>1</v>
      </c>
      <c r="Q374" s="16">
        <f t="shared" si="5"/>
        <v>-0.20397999999999983</v>
      </c>
    </row>
    <row r="375" spans="1:17" x14ac:dyDescent="0.2">
      <c r="A375" s="1">
        <v>1378545</v>
      </c>
      <c r="B375" s="1" t="s">
        <v>307</v>
      </c>
      <c r="C375" s="1" t="s">
        <v>306</v>
      </c>
      <c r="D375" s="20">
        <v>5800</v>
      </c>
      <c r="E375" s="21">
        <v>-1.6430199999999999</v>
      </c>
      <c r="F375" s="2">
        <v>2.0000000000000002E-5</v>
      </c>
      <c r="J375" s="7">
        <v>1.4</v>
      </c>
      <c r="N375" s="12"/>
      <c r="P375" s="5">
        <v>1</v>
      </c>
      <c r="Q375" s="16">
        <f t="shared" si="5"/>
        <v>-0.24302000000000001</v>
      </c>
    </row>
    <row r="376" spans="1:17" x14ac:dyDescent="0.2">
      <c r="A376" s="1">
        <v>1394822</v>
      </c>
      <c r="B376" s="1" t="s">
        <v>866</v>
      </c>
      <c r="C376" s="1" t="s">
        <v>865</v>
      </c>
      <c r="D376" s="20">
        <v>130940</v>
      </c>
      <c r="E376" s="21">
        <v>-1.59497</v>
      </c>
      <c r="F376" s="2">
        <v>1.0399999999999999E-3</v>
      </c>
      <c r="L376" s="9">
        <v>1.28</v>
      </c>
      <c r="P376" s="5">
        <v>1</v>
      </c>
      <c r="Q376" s="16">
        <f t="shared" si="5"/>
        <v>-0.31496999999999997</v>
      </c>
    </row>
    <row r="377" spans="1:17" x14ac:dyDescent="0.2">
      <c r="A377" s="1">
        <v>1390725</v>
      </c>
      <c r="B377" s="1" t="s">
        <v>33</v>
      </c>
      <c r="C377" s="1" t="s">
        <v>32</v>
      </c>
      <c r="D377" s="20">
        <v>23230</v>
      </c>
      <c r="E377" s="21">
        <v>-1.5601799999999999</v>
      </c>
      <c r="F377" s="2">
        <v>9.0000000000000006E-5</v>
      </c>
      <c r="H377" s="7">
        <v>1.08</v>
      </c>
      <c r="P377" s="5">
        <v>1</v>
      </c>
      <c r="Q377" s="16">
        <f t="shared" si="5"/>
        <v>-0.48017999999999983</v>
      </c>
    </row>
    <row r="378" spans="1:17" x14ac:dyDescent="0.2">
      <c r="A378" s="1">
        <v>1389914</v>
      </c>
      <c r="B378" s="1" t="s">
        <v>557</v>
      </c>
      <c r="C378" s="1" t="s">
        <v>556</v>
      </c>
      <c r="D378" s="20">
        <v>283638</v>
      </c>
      <c r="E378" s="21">
        <v>-1.70082</v>
      </c>
      <c r="F378" s="2">
        <v>4.0499999999999998E-3</v>
      </c>
      <c r="J378" s="1">
        <v>1.2</v>
      </c>
      <c r="P378" s="5">
        <v>1</v>
      </c>
      <c r="Q378" s="16">
        <f t="shared" si="5"/>
        <v>-0.50082000000000004</v>
      </c>
    </row>
    <row r="379" spans="1:17" x14ac:dyDescent="0.2">
      <c r="A379" s="1">
        <v>1377183</v>
      </c>
      <c r="B379" s="1" t="s">
        <v>173</v>
      </c>
      <c r="C379" s="1" t="s">
        <v>172</v>
      </c>
      <c r="D379" s="20">
        <v>9627</v>
      </c>
      <c r="E379" s="21">
        <v>-1.62121</v>
      </c>
      <c r="F379" s="2">
        <v>1.15E-3</v>
      </c>
      <c r="L379" s="1">
        <v>1.1200000000000001</v>
      </c>
      <c r="P379" s="5">
        <v>1</v>
      </c>
      <c r="Q379" s="16">
        <f t="shared" si="5"/>
        <v>-0.50120999999999993</v>
      </c>
    </row>
    <row r="380" spans="1:17" x14ac:dyDescent="0.2">
      <c r="A380" s="1">
        <v>1385973</v>
      </c>
      <c r="B380" s="1" t="s">
        <v>305</v>
      </c>
      <c r="C380" s="1" t="s">
        <v>304</v>
      </c>
      <c r="D380" s="20">
        <v>5817</v>
      </c>
      <c r="E380" s="21">
        <v>-1.5503400000000001</v>
      </c>
      <c r="F380" s="2">
        <v>6.8999999999999997E-4</v>
      </c>
      <c r="H380" s="1">
        <v>1.04</v>
      </c>
      <c r="P380" s="5">
        <v>1</v>
      </c>
      <c r="Q380" s="16">
        <f t="shared" si="5"/>
        <v>-0.51034000000000002</v>
      </c>
    </row>
    <row r="381" spans="1:17" x14ac:dyDescent="0.2">
      <c r="A381" s="1">
        <v>1387079</v>
      </c>
      <c r="B381" s="1" t="s">
        <v>784</v>
      </c>
      <c r="C381" s="1" t="s">
        <v>783</v>
      </c>
      <c r="D381" s="20">
        <v>139322</v>
      </c>
      <c r="E381" s="21">
        <v>-1.64262</v>
      </c>
      <c r="F381" s="2">
        <v>5.9800000000000001E-3</v>
      </c>
      <c r="L381" s="1">
        <v>1.1299999999999999</v>
      </c>
      <c r="P381" s="5">
        <v>1</v>
      </c>
      <c r="Q381" s="16">
        <f t="shared" si="5"/>
        <v>-0.51262000000000008</v>
      </c>
    </row>
    <row r="382" spans="1:17" x14ac:dyDescent="0.2">
      <c r="A382" s="1">
        <v>1383749</v>
      </c>
      <c r="B382" s="1" t="s">
        <v>826</v>
      </c>
      <c r="C382" s="1" t="s">
        <v>825</v>
      </c>
      <c r="D382" s="20">
        <v>171425</v>
      </c>
      <c r="E382" s="21">
        <v>-1.6426700000000001</v>
      </c>
      <c r="F382" s="2">
        <v>2.7200000000000002E-3</v>
      </c>
      <c r="L382" s="9">
        <v>1.1000000000000001</v>
      </c>
      <c r="N382" s="12"/>
      <c r="P382" s="5">
        <v>1</v>
      </c>
      <c r="Q382" s="16">
        <f t="shared" si="5"/>
        <v>-0.54266999999999999</v>
      </c>
    </row>
    <row r="383" spans="1:17" x14ac:dyDescent="0.2">
      <c r="A383" s="1">
        <v>1377936</v>
      </c>
      <c r="B383" s="1" t="s">
        <v>169</v>
      </c>
      <c r="C383" s="1" t="s">
        <v>168</v>
      </c>
      <c r="D383" s="20">
        <v>83891</v>
      </c>
      <c r="E383" s="21">
        <v>-1.7474400000000001</v>
      </c>
      <c r="F383" s="2">
        <v>1.5E-3</v>
      </c>
      <c r="L383" s="1">
        <v>1.18</v>
      </c>
      <c r="P383" s="5">
        <v>1</v>
      </c>
      <c r="Q383" s="16">
        <f t="shared" si="5"/>
        <v>-0.56744000000000017</v>
      </c>
    </row>
    <row r="384" spans="1:17" x14ac:dyDescent="0.2">
      <c r="A384" s="1">
        <v>1378468</v>
      </c>
      <c r="B384" s="1" t="s">
        <v>569</v>
      </c>
      <c r="C384" s="1" t="s">
        <v>568</v>
      </c>
      <c r="D384" s="20">
        <v>3725</v>
      </c>
      <c r="E384" s="21">
        <v>-1.8251999999999999</v>
      </c>
      <c r="F384" s="2">
        <v>6.8999999999999997E-4</v>
      </c>
      <c r="J384" s="7">
        <v>1.1399999999999999</v>
      </c>
      <c r="P384" s="5">
        <v>1</v>
      </c>
      <c r="Q384" s="16">
        <f t="shared" si="5"/>
        <v>-0.68520000000000003</v>
      </c>
    </row>
    <row r="385" spans="1:17" x14ac:dyDescent="0.2">
      <c r="A385" s="1">
        <v>1379307</v>
      </c>
      <c r="B385" s="1" t="s">
        <v>107</v>
      </c>
      <c r="C385" s="1" t="s">
        <v>106</v>
      </c>
      <c r="D385" s="20">
        <v>374618</v>
      </c>
      <c r="E385" s="21">
        <v>-1.91293</v>
      </c>
      <c r="F385" s="2">
        <v>1.8400000000000001E-3</v>
      </c>
      <c r="L385" s="1">
        <v>1.18</v>
      </c>
      <c r="P385" s="5">
        <v>1</v>
      </c>
      <c r="Q385" s="16">
        <f t="shared" si="5"/>
        <v>-0.73293000000000008</v>
      </c>
    </row>
    <row r="386" spans="1:17" x14ac:dyDescent="0.2">
      <c r="A386" s="1">
        <v>1395231</v>
      </c>
      <c r="B386" s="1" t="s">
        <v>744</v>
      </c>
      <c r="C386" s="1" t="s">
        <v>743</v>
      </c>
      <c r="D386" s="20">
        <v>1847</v>
      </c>
      <c r="E386" s="21">
        <v>-2.0569299999999999</v>
      </c>
      <c r="F386" s="2">
        <v>3.0000000000000001E-5</v>
      </c>
      <c r="J386" s="1">
        <v>1.27</v>
      </c>
      <c r="P386" s="5">
        <v>1</v>
      </c>
      <c r="Q386" s="16">
        <f t="shared" ref="Q386:Q449" si="6">SUM(E386,G386:O386)</f>
        <v>-0.78692999999999991</v>
      </c>
    </row>
    <row r="387" spans="1:17" x14ac:dyDescent="0.2">
      <c r="A387" s="1">
        <v>1394724</v>
      </c>
      <c r="B387" s="1" t="s">
        <v>1080</v>
      </c>
      <c r="C387" s="1" t="s">
        <v>1079</v>
      </c>
      <c r="D387" s="20">
        <v>2334</v>
      </c>
      <c r="E387" s="21">
        <v>-1.9908300000000001</v>
      </c>
      <c r="F387" s="2">
        <v>9.0000000000000006E-5</v>
      </c>
      <c r="J387" s="1">
        <v>1.18</v>
      </c>
      <c r="P387" s="5">
        <v>1</v>
      </c>
      <c r="Q387" s="16">
        <f t="shared" si="6"/>
        <v>-0.81083000000000016</v>
      </c>
    </row>
    <row r="388" spans="1:17" x14ac:dyDescent="0.2">
      <c r="A388" s="1">
        <v>1377127</v>
      </c>
      <c r="B388" s="1" t="s">
        <v>927</v>
      </c>
      <c r="C388" s="1" t="s">
        <v>926</v>
      </c>
      <c r="D388" s="20">
        <v>7832</v>
      </c>
      <c r="E388" s="21">
        <v>-2.14255</v>
      </c>
      <c r="F388" s="2">
        <v>6.3000000000000003E-4</v>
      </c>
      <c r="H388" s="1">
        <v>1.26</v>
      </c>
      <c r="P388" s="5">
        <v>1</v>
      </c>
      <c r="Q388" s="16">
        <f t="shared" si="6"/>
        <v>-0.88254999999999995</v>
      </c>
    </row>
    <row r="389" spans="1:17" x14ac:dyDescent="0.2">
      <c r="A389" s="1">
        <v>1386191</v>
      </c>
      <c r="B389" s="1" t="s">
        <v>627</v>
      </c>
      <c r="C389" s="1" t="s">
        <v>626</v>
      </c>
      <c r="D389" s="20">
        <v>2827</v>
      </c>
      <c r="E389" s="21">
        <v>-2.1805699999999999</v>
      </c>
      <c r="F389" s="2">
        <v>2.3383000000000001E-6</v>
      </c>
      <c r="J389" s="1">
        <v>1.18</v>
      </c>
      <c r="P389" s="5">
        <v>1</v>
      </c>
      <c r="Q389" s="16">
        <f t="shared" si="6"/>
        <v>-1.00057</v>
      </c>
    </row>
    <row r="390" spans="1:17" x14ac:dyDescent="0.2">
      <c r="A390" s="1">
        <v>1381307</v>
      </c>
      <c r="B390" s="1" t="s">
        <v>698</v>
      </c>
      <c r="C390" s="1" t="s">
        <v>697</v>
      </c>
      <c r="D390" s="20">
        <v>2257</v>
      </c>
      <c r="E390" s="21">
        <v>-2.5497000000000001</v>
      </c>
      <c r="F390" s="2">
        <v>8.3884700000000007E-6</v>
      </c>
      <c r="J390" s="7">
        <v>1.22</v>
      </c>
      <c r="P390" s="5">
        <v>1</v>
      </c>
      <c r="Q390" s="16">
        <f t="shared" si="6"/>
        <v>-1.3297000000000001</v>
      </c>
    </row>
    <row r="391" spans="1:17" x14ac:dyDescent="0.2">
      <c r="A391" s="1">
        <v>1379078</v>
      </c>
      <c r="B391" s="1" t="s">
        <v>239</v>
      </c>
      <c r="C391" s="1" t="s">
        <v>238</v>
      </c>
      <c r="D391" s="20">
        <v>7095</v>
      </c>
      <c r="E391" s="21">
        <v>-1.5248600000000001</v>
      </c>
      <c r="F391" s="2">
        <v>8.4999999999999995E-4</v>
      </c>
      <c r="H391" s="1">
        <v>-1.1100000000000001</v>
      </c>
      <c r="P391" s="5">
        <v>1</v>
      </c>
      <c r="Q391" s="16">
        <f t="shared" si="6"/>
        <v>-2.6348600000000002</v>
      </c>
    </row>
    <row r="392" spans="1:17" x14ac:dyDescent="0.2">
      <c r="A392" s="1">
        <v>1397144</v>
      </c>
      <c r="B392" s="1" t="s">
        <v>487</v>
      </c>
      <c r="C392" s="1" t="s">
        <v>486</v>
      </c>
      <c r="D392" s="20">
        <v>22924</v>
      </c>
      <c r="E392" s="21">
        <v>-1.5011300000000001</v>
      </c>
      <c r="F392" s="2">
        <v>1.2899999999999999E-3</v>
      </c>
      <c r="J392" s="1">
        <v>-1.17</v>
      </c>
      <c r="P392" s="5">
        <v>1</v>
      </c>
      <c r="Q392" s="16">
        <f t="shared" si="6"/>
        <v>-2.6711299999999998</v>
      </c>
    </row>
    <row r="393" spans="1:17" x14ac:dyDescent="0.2">
      <c r="A393" s="1">
        <v>1382219</v>
      </c>
      <c r="B393" s="1" t="s">
        <v>105</v>
      </c>
      <c r="C393" s="1" t="s">
        <v>104</v>
      </c>
      <c r="D393" s="20">
        <v>7029</v>
      </c>
      <c r="E393" s="21">
        <v>-1.52911</v>
      </c>
      <c r="F393" s="2">
        <v>4.2999999999999999E-4</v>
      </c>
      <c r="J393" s="7">
        <v>-1.17</v>
      </c>
      <c r="P393" s="5">
        <v>1</v>
      </c>
      <c r="Q393" s="16">
        <f t="shared" si="6"/>
        <v>-2.6991100000000001</v>
      </c>
    </row>
    <row r="394" spans="1:17" x14ac:dyDescent="0.2">
      <c r="A394" s="1">
        <v>1388884</v>
      </c>
      <c r="B394" s="1" t="s">
        <v>141</v>
      </c>
      <c r="C394" s="1" t="s">
        <v>140</v>
      </c>
      <c r="D394" s="20">
        <v>27067</v>
      </c>
      <c r="E394" s="21">
        <v>-1.5053799999999999</v>
      </c>
      <c r="F394" s="2">
        <v>2.3000000000000001E-4</v>
      </c>
      <c r="J394" s="1">
        <v>-1.22</v>
      </c>
      <c r="P394" s="5">
        <v>1</v>
      </c>
      <c r="Q394" s="16">
        <f t="shared" si="6"/>
        <v>-2.7253799999999999</v>
      </c>
    </row>
    <row r="395" spans="1:17" x14ac:dyDescent="0.2">
      <c r="A395" s="1">
        <v>1395161</v>
      </c>
      <c r="B395" s="1" t="s">
        <v>1031</v>
      </c>
      <c r="C395" s="1" t="s">
        <v>1030</v>
      </c>
      <c r="D395" s="20">
        <v>367</v>
      </c>
      <c r="E395" s="21">
        <v>-1.5872599999999999</v>
      </c>
      <c r="F395" s="2">
        <v>2.1000000000000001E-4</v>
      </c>
      <c r="J395" s="1">
        <v>-1.1499999999999999</v>
      </c>
      <c r="P395" s="5">
        <v>1</v>
      </c>
      <c r="Q395" s="16">
        <f t="shared" si="6"/>
        <v>-2.73726</v>
      </c>
    </row>
    <row r="396" spans="1:17" x14ac:dyDescent="0.2">
      <c r="A396" s="1">
        <v>1383528</v>
      </c>
      <c r="B396" s="1" t="s">
        <v>559</v>
      </c>
      <c r="C396" s="1" t="s">
        <v>558</v>
      </c>
      <c r="D396" s="20">
        <v>23080</v>
      </c>
      <c r="E396" s="21">
        <v>-1.5893699999999999</v>
      </c>
      <c r="F396" s="2">
        <v>1.89E-3</v>
      </c>
      <c r="J396" s="7">
        <v>-1.1599999999999999</v>
      </c>
      <c r="P396" s="5">
        <v>1</v>
      </c>
      <c r="Q396" s="16">
        <f t="shared" si="6"/>
        <v>-2.7493699999999999</v>
      </c>
    </row>
    <row r="397" spans="1:17" x14ac:dyDescent="0.2">
      <c r="A397" s="1">
        <v>1380853</v>
      </c>
      <c r="B397" s="1" t="s">
        <v>738</v>
      </c>
      <c r="C397" s="1" t="s">
        <v>737</v>
      </c>
      <c r="D397" s="20">
        <v>56648</v>
      </c>
      <c r="E397" s="21">
        <v>-1.67317</v>
      </c>
      <c r="F397" s="2">
        <v>2.09548E-6</v>
      </c>
      <c r="J397" s="9">
        <v>-1.08</v>
      </c>
      <c r="P397" s="5">
        <v>1</v>
      </c>
      <c r="Q397" s="16">
        <f t="shared" si="6"/>
        <v>-2.7531699999999999</v>
      </c>
    </row>
    <row r="398" spans="1:17" x14ac:dyDescent="0.2">
      <c r="A398" s="1">
        <v>1377954</v>
      </c>
      <c r="B398" s="1" t="s">
        <v>229</v>
      </c>
      <c r="C398" s="1" t="s">
        <v>228</v>
      </c>
      <c r="D398" s="20">
        <v>26297</v>
      </c>
      <c r="E398" s="21">
        <v>-1.6607400000000001</v>
      </c>
      <c r="F398" s="2">
        <v>3.8999999999999999E-4</v>
      </c>
      <c r="J398" s="1">
        <v>-1.1299999999999999</v>
      </c>
      <c r="P398" s="5">
        <v>1</v>
      </c>
      <c r="Q398" s="16">
        <f t="shared" si="6"/>
        <v>-2.79074</v>
      </c>
    </row>
    <row r="399" spans="1:17" x14ac:dyDescent="0.2">
      <c r="A399" s="1">
        <v>1394715</v>
      </c>
      <c r="B399" s="1" t="s">
        <v>780</v>
      </c>
      <c r="C399" s="1" t="s">
        <v>779</v>
      </c>
      <c r="D399" s="20">
        <v>26999</v>
      </c>
      <c r="E399" s="21">
        <v>-1.5195000000000001</v>
      </c>
      <c r="F399" s="2">
        <v>6.6E-4</v>
      </c>
      <c r="J399" s="9">
        <v>-1.28</v>
      </c>
      <c r="P399" s="5">
        <v>1</v>
      </c>
      <c r="Q399" s="16">
        <f t="shared" si="6"/>
        <v>-2.7995000000000001</v>
      </c>
    </row>
    <row r="400" spans="1:17" x14ac:dyDescent="0.2">
      <c r="A400" s="1">
        <v>1393768</v>
      </c>
      <c r="B400" s="1" t="s">
        <v>203</v>
      </c>
      <c r="C400" s="1" t="s">
        <v>202</v>
      </c>
      <c r="D400" s="20">
        <v>79751</v>
      </c>
      <c r="E400" s="21">
        <v>-1.5764899999999999</v>
      </c>
      <c r="F400" s="2">
        <v>9.1299999999999992E-3</v>
      </c>
      <c r="J400" s="1">
        <v>-1.23</v>
      </c>
      <c r="P400" s="5">
        <v>1</v>
      </c>
      <c r="Q400" s="16">
        <f t="shared" si="6"/>
        <v>-2.8064900000000002</v>
      </c>
    </row>
    <row r="401" spans="1:17" x14ac:dyDescent="0.2">
      <c r="A401" s="1">
        <v>1386630</v>
      </c>
      <c r="B401" s="1" t="s">
        <v>664</v>
      </c>
      <c r="C401" s="1" t="s">
        <v>663</v>
      </c>
      <c r="D401" s="20">
        <v>2557</v>
      </c>
      <c r="E401" s="21">
        <v>-1.5222</v>
      </c>
      <c r="F401" s="2">
        <v>3.4499999999999999E-3</v>
      </c>
      <c r="N401" s="13">
        <v>-1.286243208761823</v>
      </c>
      <c r="P401" s="5">
        <v>1</v>
      </c>
      <c r="Q401" s="16">
        <f t="shared" si="6"/>
        <v>-2.808443208761823</v>
      </c>
    </row>
    <row r="402" spans="1:17" x14ac:dyDescent="0.2">
      <c r="A402" s="1">
        <v>1391172</v>
      </c>
      <c r="B402" s="1" t="s">
        <v>301</v>
      </c>
      <c r="C402" s="1" t="s">
        <v>300</v>
      </c>
      <c r="D402" s="20">
        <v>51552</v>
      </c>
      <c r="E402" s="21">
        <v>-1.5214000000000001</v>
      </c>
      <c r="F402" s="2">
        <v>4.5399999999999998E-3</v>
      </c>
      <c r="J402" s="7">
        <v>-1.31</v>
      </c>
      <c r="P402" s="5">
        <v>1</v>
      </c>
      <c r="Q402" s="16">
        <f t="shared" si="6"/>
        <v>-2.8314000000000004</v>
      </c>
    </row>
    <row r="403" spans="1:17" x14ac:dyDescent="0.2">
      <c r="A403" s="1">
        <v>1392524</v>
      </c>
      <c r="B403" s="1" t="s">
        <v>619</v>
      </c>
      <c r="C403" s="1" t="s">
        <v>618</v>
      </c>
      <c r="D403" s="20">
        <v>2902</v>
      </c>
      <c r="E403" s="21">
        <v>-1.7059200000000001</v>
      </c>
      <c r="F403" s="2">
        <v>6.0400000000000002E-3</v>
      </c>
      <c r="J403" s="1">
        <v>-1.1299999999999999</v>
      </c>
      <c r="P403" s="5">
        <v>1</v>
      </c>
      <c r="Q403" s="16">
        <f t="shared" si="6"/>
        <v>-2.8359199999999998</v>
      </c>
    </row>
    <row r="404" spans="1:17" x14ac:dyDescent="0.2">
      <c r="A404" s="1">
        <v>1385967</v>
      </c>
      <c r="B404" s="1" t="s">
        <v>385</v>
      </c>
      <c r="C404" s="1" t="s">
        <v>384</v>
      </c>
      <c r="D404" s="20">
        <v>5066</v>
      </c>
      <c r="E404" s="21">
        <v>-1.56507</v>
      </c>
      <c r="F404" s="2">
        <v>3.14E-3</v>
      </c>
      <c r="J404" s="7">
        <v>-1.28</v>
      </c>
      <c r="P404" s="5">
        <v>1</v>
      </c>
      <c r="Q404" s="16">
        <f t="shared" si="6"/>
        <v>-2.8450699999999998</v>
      </c>
    </row>
    <row r="405" spans="1:17" x14ac:dyDescent="0.2">
      <c r="A405" s="1">
        <v>1377876</v>
      </c>
      <c r="B405" s="1" t="s">
        <v>543</v>
      </c>
      <c r="C405" s="1" t="s">
        <v>542</v>
      </c>
      <c r="D405" s="20">
        <v>55975</v>
      </c>
      <c r="E405" s="21">
        <v>-1.6684699999999999</v>
      </c>
      <c r="F405" s="2">
        <v>1.37152E-9</v>
      </c>
      <c r="J405" s="1">
        <v>-1.19</v>
      </c>
      <c r="P405" s="5">
        <v>1</v>
      </c>
      <c r="Q405" s="16">
        <f t="shared" si="6"/>
        <v>-2.8584699999999996</v>
      </c>
    </row>
    <row r="406" spans="1:17" x14ac:dyDescent="0.2">
      <c r="A406" s="1">
        <v>1389294</v>
      </c>
      <c r="B406" s="1" t="s">
        <v>611</v>
      </c>
      <c r="C406" s="1" t="s">
        <v>610</v>
      </c>
      <c r="D406" s="20">
        <v>2978</v>
      </c>
      <c r="E406" s="21">
        <v>-1.7597799999999999</v>
      </c>
      <c r="F406" s="2">
        <v>4.0999999999999999E-4</v>
      </c>
      <c r="J406" s="1">
        <v>-1.1000000000000001</v>
      </c>
      <c r="P406" s="5">
        <v>1</v>
      </c>
      <c r="Q406" s="16">
        <f t="shared" si="6"/>
        <v>-2.8597799999999998</v>
      </c>
    </row>
    <row r="407" spans="1:17" x14ac:dyDescent="0.2">
      <c r="A407" s="1">
        <v>1378973</v>
      </c>
      <c r="B407" s="1" t="s">
        <v>437</v>
      </c>
      <c r="C407" s="1" t="s">
        <v>436</v>
      </c>
      <c r="D407" s="20">
        <v>8508</v>
      </c>
      <c r="E407" s="21">
        <v>-1.66994</v>
      </c>
      <c r="F407" s="2">
        <v>1.48E-3</v>
      </c>
      <c r="J407" s="1">
        <v>-1.19</v>
      </c>
      <c r="P407" s="5">
        <v>1</v>
      </c>
      <c r="Q407" s="16">
        <f t="shared" si="6"/>
        <v>-2.8599399999999999</v>
      </c>
    </row>
    <row r="408" spans="1:17" x14ac:dyDescent="0.2">
      <c r="A408" s="1">
        <v>1396014</v>
      </c>
      <c r="B408" s="1" t="s">
        <v>561</v>
      </c>
      <c r="C408" s="1" t="s">
        <v>560</v>
      </c>
      <c r="D408" s="20">
        <v>54793</v>
      </c>
      <c r="E408" s="21">
        <v>-1.5282100000000001</v>
      </c>
      <c r="F408" s="2">
        <v>1.8000000000000001E-4</v>
      </c>
      <c r="J408" s="1">
        <v>-1.34</v>
      </c>
      <c r="P408" s="5">
        <v>1</v>
      </c>
      <c r="Q408" s="16">
        <f t="shared" si="6"/>
        <v>-2.8682100000000004</v>
      </c>
    </row>
    <row r="409" spans="1:17" x14ac:dyDescent="0.2">
      <c r="A409" s="1">
        <v>1386832</v>
      </c>
      <c r="B409" s="1" t="s">
        <v>804</v>
      </c>
      <c r="C409" s="1" t="s">
        <v>803</v>
      </c>
      <c r="D409" s="20">
        <v>1408</v>
      </c>
      <c r="E409" s="21">
        <v>-1.57064</v>
      </c>
      <c r="F409" s="2">
        <v>2.0000000000000002E-5</v>
      </c>
      <c r="L409" s="1">
        <v>-1.3</v>
      </c>
      <c r="P409" s="5">
        <v>1</v>
      </c>
      <c r="Q409" s="16">
        <f t="shared" si="6"/>
        <v>-2.8706399999999999</v>
      </c>
    </row>
    <row r="410" spans="1:17" x14ac:dyDescent="0.2">
      <c r="A410" s="1">
        <v>1379692</v>
      </c>
      <c r="B410" s="1" t="s">
        <v>1053</v>
      </c>
      <c r="C410" s="1" t="s">
        <v>1052</v>
      </c>
      <c r="D410" s="20">
        <v>348094</v>
      </c>
      <c r="E410" s="21">
        <v>-1.59473</v>
      </c>
      <c r="F410" s="2">
        <v>4.1686500000000003E-6</v>
      </c>
      <c r="J410" s="9">
        <v>-1.28</v>
      </c>
      <c r="P410" s="5">
        <v>1</v>
      </c>
      <c r="Q410" s="16">
        <f t="shared" si="6"/>
        <v>-2.87473</v>
      </c>
    </row>
    <row r="411" spans="1:17" x14ac:dyDescent="0.2">
      <c r="A411" s="1">
        <v>1388146</v>
      </c>
      <c r="B411" s="1" t="s">
        <v>959</v>
      </c>
      <c r="C411" s="1" t="s">
        <v>958</v>
      </c>
      <c r="D411" s="20">
        <v>55653</v>
      </c>
      <c r="E411" s="21">
        <v>-1.6694100000000001</v>
      </c>
      <c r="F411" s="2">
        <v>5.5999999999999995E-4</v>
      </c>
      <c r="L411" s="1">
        <v>-1.21</v>
      </c>
      <c r="P411" s="5">
        <v>1</v>
      </c>
      <c r="Q411" s="16">
        <f t="shared" si="6"/>
        <v>-2.87941</v>
      </c>
    </row>
    <row r="412" spans="1:17" x14ac:dyDescent="0.2">
      <c r="A412" s="1">
        <v>1386518</v>
      </c>
      <c r="B412" s="1" t="s">
        <v>1061</v>
      </c>
      <c r="C412" s="1" t="s">
        <v>1060</v>
      </c>
      <c r="D412" s="20">
        <v>57463</v>
      </c>
      <c r="E412" s="21">
        <v>-1.6171800000000001</v>
      </c>
      <c r="F412" s="2">
        <v>6.3000000000000003E-4</v>
      </c>
      <c r="K412" s="9">
        <v>-1.27</v>
      </c>
      <c r="N412" s="12"/>
      <c r="P412" s="5">
        <v>1</v>
      </c>
      <c r="Q412" s="16">
        <f t="shared" si="6"/>
        <v>-2.8871799999999999</v>
      </c>
    </row>
    <row r="413" spans="1:17" x14ac:dyDescent="0.2">
      <c r="A413" s="1">
        <v>1385564</v>
      </c>
      <c r="B413" s="1" t="s">
        <v>1033</v>
      </c>
      <c r="C413" s="1" t="s">
        <v>1032</v>
      </c>
      <c r="D413" s="20">
        <v>282679</v>
      </c>
      <c r="E413" s="21">
        <v>-1.68136</v>
      </c>
      <c r="F413" s="2">
        <v>3.1E-4</v>
      </c>
      <c r="K413" s="1">
        <v>-1.21</v>
      </c>
      <c r="P413" s="5">
        <v>1</v>
      </c>
      <c r="Q413" s="16">
        <f t="shared" si="6"/>
        <v>-2.8913599999999997</v>
      </c>
    </row>
    <row r="414" spans="1:17" x14ac:dyDescent="0.2">
      <c r="A414" s="1">
        <v>1377333</v>
      </c>
      <c r="B414" s="1" t="s">
        <v>788</v>
      </c>
      <c r="C414" s="1" t="s">
        <v>787</v>
      </c>
      <c r="D414" s="20">
        <v>1496</v>
      </c>
      <c r="E414" s="21">
        <v>-1.54874</v>
      </c>
      <c r="F414" s="2">
        <v>2.7568200000000001E-6</v>
      </c>
      <c r="J414" s="1">
        <v>-1.37</v>
      </c>
      <c r="P414" s="5">
        <v>1</v>
      </c>
      <c r="Q414" s="16">
        <f t="shared" si="6"/>
        <v>-2.9187400000000001</v>
      </c>
    </row>
    <row r="415" spans="1:17" x14ac:dyDescent="0.2">
      <c r="A415" s="1">
        <v>1392022</v>
      </c>
      <c r="B415" s="1" t="s">
        <v>219</v>
      </c>
      <c r="C415" s="1" t="s">
        <v>218</v>
      </c>
      <c r="D415" s="20">
        <v>94081</v>
      </c>
      <c r="E415" s="21">
        <v>-1.5239100000000001</v>
      </c>
      <c r="F415" s="2">
        <v>6.3568300000000003E-6</v>
      </c>
      <c r="J415" s="7">
        <v>-1.4</v>
      </c>
      <c r="P415" s="5">
        <v>1</v>
      </c>
      <c r="Q415" s="16">
        <f t="shared" si="6"/>
        <v>-2.9239100000000002</v>
      </c>
    </row>
    <row r="416" spans="1:17" x14ac:dyDescent="0.2">
      <c r="A416" s="1">
        <v>1390026</v>
      </c>
      <c r="B416" s="1" t="s">
        <v>890</v>
      </c>
      <c r="C416" s="1" t="s">
        <v>889</v>
      </c>
      <c r="D416" s="20">
        <v>55799</v>
      </c>
      <c r="E416" s="21">
        <v>-1.5606500000000001</v>
      </c>
      <c r="F416" s="2">
        <v>3.49E-3</v>
      </c>
      <c r="J416" s="9">
        <v>-1.37</v>
      </c>
      <c r="P416" s="5">
        <v>1</v>
      </c>
      <c r="Q416" s="16">
        <f t="shared" si="6"/>
        <v>-2.93065</v>
      </c>
    </row>
    <row r="417" spans="1:17" x14ac:dyDescent="0.2">
      <c r="A417" s="1">
        <v>1377419</v>
      </c>
      <c r="B417" s="1" t="s">
        <v>273</v>
      </c>
      <c r="C417" s="1" t="s">
        <v>272</v>
      </c>
      <c r="D417" s="20">
        <v>9628</v>
      </c>
      <c r="E417" s="21">
        <v>-1.7670699999999999</v>
      </c>
      <c r="F417" s="2">
        <v>7.3999999999999999E-4</v>
      </c>
      <c r="J417" s="7">
        <v>-1.17</v>
      </c>
      <c r="P417" s="5">
        <v>1</v>
      </c>
      <c r="Q417" s="16">
        <f t="shared" si="6"/>
        <v>-2.9370699999999998</v>
      </c>
    </row>
    <row r="418" spans="1:17" x14ac:dyDescent="0.2">
      <c r="A418" s="1">
        <v>1377603</v>
      </c>
      <c r="B418" s="1" t="s">
        <v>221</v>
      </c>
      <c r="C418" s="1" t="s">
        <v>220</v>
      </c>
      <c r="D418" s="20">
        <v>6441</v>
      </c>
      <c r="E418" s="21">
        <v>-1.8194399999999999</v>
      </c>
      <c r="F418" s="2">
        <v>4.8199999999999996E-3</v>
      </c>
      <c r="J418" s="1">
        <v>-1.1200000000000001</v>
      </c>
      <c r="P418" s="5">
        <v>1</v>
      </c>
      <c r="Q418" s="16">
        <f t="shared" si="6"/>
        <v>-2.9394400000000003</v>
      </c>
    </row>
    <row r="419" spans="1:17" x14ac:dyDescent="0.2">
      <c r="A419" s="1">
        <v>1392235</v>
      </c>
      <c r="B419" s="1" t="s">
        <v>858</v>
      </c>
      <c r="C419" s="1" t="s">
        <v>857</v>
      </c>
      <c r="D419" s="20">
        <v>1008</v>
      </c>
      <c r="E419" s="21">
        <v>-1.54711</v>
      </c>
      <c r="F419" s="2">
        <v>1.6581200000000001E-10</v>
      </c>
      <c r="J419" s="9">
        <v>-1.4</v>
      </c>
      <c r="P419" s="5">
        <v>1</v>
      </c>
      <c r="Q419" s="16">
        <f t="shared" si="6"/>
        <v>-2.9471099999999999</v>
      </c>
    </row>
    <row r="420" spans="1:17" x14ac:dyDescent="0.2">
      <c r="A420" s="1">
        <v>1383293</v>
      </c>
      <c r="B420" s="1" t="s">
        <v>537</v>
      </c>
      <c r="C420" s="1" t="s">
        <v>536</v>
      </c>
      <c r="D420" s="20">
        <v>253782</v>
      </c>
      <c r="E420" s="21">
        <v>-1.8394999999999999</v>
      </c>
      <c r="F420" s="2">
        <v>7.9000000000000001E-4</v>
      </c>
      <c r="H420" s="7">
        <v>-1.1100000000000001</v>
      </c>
      <c r="P420" s="5">
        <v>1</v>
      </c>
      <c r="Q420" s="16">
        <f t="shared" si="6"/>
        <v>-2.9495</v>
      </c>
    </row>
    <row r="421" spans="1:17" x14ac:dyDescent="0.2">
      <c r="A421" s="1">
        <v>1378445</v>
      </c>
      <c r="B421" s="1" t="s">
        <v>911</v>
      </c>
      <c r="C421" s="1" t="s">
        <v>910</v>
      </c>
      <c r="D421" s="20">
        <v>79656</v>
      </c>
      <c r="E421" s="21">
        <v>-1.6598299999999999</v>
      </c>
      <c r="F421" s="2">
        <v>3.8999999999999999E-4</v>
      </c>
      <c r="J421" s="9">
        <v>-1.29</v>
      </c>
      <c r="P421" s="5">
        <v>1</v>
      </c>
      <c r="Q421" s="16">
        <f t="shared" si="6"/>
        <v>-2.94983</v>
      </c>
    </row>
    <row r="422" spans="1:17" x14ac:dyDescent="0.2">
      <c r="A422" s="1">
        <v>1394648</v>
      </c>
      <c r="B422" s="1" t="s">
        <v>660</v>
      </c>
      <c r="C422" s="1" t="s">
        <v>659</v>
      </c>
      <c r="D422" s="20">
        <v>2562</v>
      </c>
      <c r="E422" s="21">
        <v>-1.853</v>
      </c>
      <c r="F422" s="2">
        <v>2.6237500000000002E-7</v>
      </c>
      <c r="J422" s="1">
        <v>-1.1000000000000001</v>
      </c>
      <c r="P422" s="5">
        <v>1</v>
      </c>
      <c r="Q422" s="16">
        <f t="shared" si="6"/>
        <v>-2.9530000000000003</v>
      </c>
    </row>
    <row r="423" spans="1:17" x14ac:dyDescent="0.2">
      <c r="A423" s="1">
        <v>1397243</v>
      </c>
      <c r="B423" s="1" t="s">
        <v>776</v>
      </c>
      <c r="C423" s="1" t="s">
        <v>775</v>
      </c>
      <c r="D423" s="20">
        <v>23576</v>
      </c>
      <c r="E423" s="21">
        <v>-1.5331300000000001</v>
      </c>
      <c r="F423" s="2">
        <v>1E-4</v>
      </c>
      <c r="J423" s="1">
        <v>-1.42</v>
      </c>
      <c r="P423" s="5">
        <v>1</v>
      </c>
      <c r="Q423" s="16">
        <f t="shared" si="6"/>
        <v>-2.9531299999999998</v>
      </c>
    </row>
    <row r="424" spans="1:17" x14ac:dyDescent="0.2">
      <c r="A424" s="1">
        <v>1395872</v>
      </c>
      <c r="B424" s="1" t="s">
        <v>473</v>
      </c>
      <c r="C424" s="1" t="s">
        <v>472</v>
      </c>
      <c r="D424" s="20">
        <v>79154</v>
      </c>
      <c r="E424" s="21">
        <v>-1.7866299999999999</v>
      </c>
      <c r="F424" s="2">
        <v>7.3999999999999999E-4</v>
      </c>
      <c r="J424" s="7">
        <v>-1.17</v>
      </c>
      <c r="P424" s="5">
        <v>1</v>
      </c>
      <c r="Q424" s="16">
        <f t="shared" si="6"/>
        <v>-2.9566299999999996</v>
      </c>
    </row>
    <row r="425" spans="1:17" x14ac:dyDescent="0.2">
      <c r="A425" s="1">
        <v>1391540</v>
      </c>
      <c r="B425" s="1" t="s">
        <v>1067</v>
      </c>
      <c r="C425" s="1" t="s">
        <v>1066</v>
      </c>
      <c r="D425" s="20">
        <v>10142</v>
      </c>
      <c r="E425" s="21">
        <v>-1.6988700000000001</v>
      </c>
      <c r="F425" s="2">
        <v>5.0000000000000002E-5</v>
      </c>
      <c r="J425" s="1">
        <v>-1.27</v>
      </c>
      <c r="N425" s="12"/>
      <c r="P425" s="5">
        <v>1</v>
      </c>
      <c r="Q425" s="16">
        <f t="shared" si="6"/>
        <v>-2.9688699999999999</v>
      </c>
    </row>
    <row r="426" spans="1:17" x14ac:dyDescent="0.2">
      <c r="A426" s="1">
        <v>1377101</v>
      </c>
      <c r="B426" s="1" t="s">
        <v>159</v>
      </c>
      <c r="C426" s="1" t="s">
        <v>158</v>
      </c>
      <c r="D426" s="20">
        <v>53340</v>
      </c>
      <c r="E426" s="21">
        <v>-1.78667</v>
      </c>
      <c r="F426" s="2">
        <v>2.5040200000000002E-7</v>
      </c>
      <c r="H426" s="1">
        <v>-1.19</v>
      </c>
      <c r="P426" s="5">
        <v>1</v>
      </c>
      <c r="Q426" s="16">
        <f t="shared" si="6"/>
        <v>-2.9766699999999999</v>
      </c>
    </row>
    <row r="427" spans="1:17" x14ac:dyDescent="0.2">
      <c r="A427" s="1">
        <v>1379286</v>
      </c>
      <c r="B427" s="1" t="s">
        <v>764</v>
      </c>
      <c r="C427" s="1" t="s">
        <v>763</v>
      </c>
      <c r="D427" s="20">
        <v>85455</v>
      </c>
      <c r="E427" s="21">
        <v>-1.7055499999999999</v>
      </c>
      <c r="F427" s="2">
        <v>6.9999999999999999E-4</v>
      </c>
      <c r="L427" s="1">
        <v>-1.28</v>
      </c>
      <c r="P427" s="5">
        <v>1</v>
      </c>
      <c r="Q427" s="16">
        <f t="shared" si="6"/>
        <v>-2.9855499999999999</v>
      </c>
    </row>
    <row r="428" spans="1:17" x14ac:dyDescent="0.2">
      <c r="A428" s="1">
        <v>1387979</v>
      </c>
      <c r="B428" s="1" t="s">
        <v>888</v>
      </c>
      <c r="C428" s="1" t="s">
        <v>887</v>
      </c>
      <c r="D428" s="20">
        <v>783</v>
      </c>
      <c r="E428" s="21">
        <v>-1.71774</v>
      </c>
      <c r="F428" s="2">
        <v>1.41E-3</v>
      </c>
      <c r="J428" s="9">
        <v>-1.28</v>
      </c>
      <c r="P428" s="5">
        <v>1</v>
      </c>
      <c r="Q428" s="16">
        <f t="shared" si="6"/>
        <v>-2.9977400000000003</v>
      </c>
    </row>
    <row r="429" spans="1:17" x14ac:dyDescent="0.2">
      <c r="A429" s="1">
        <v>1383136</v>
      </c>
      <c r="B429" s="1" t="s">
        <v>249</v>
      </c>
      <c r="C429" s="1" t="s">
        <v>248</v>
      </c>
      <c r="D429" s="20">
        <v>154661</v>
      </c>
      <c r="E429" s="21">
        <v>-1.58467</v>
      </c>
      <c r="F429" s="2">
        <v>5.5999999999999995E-4</v>
      </c>
      <c r="J429" s="1">
        <v>-1.42</v>
      </c>
      <c r="P429" s="5">
        <v>1</v>
      </c>
      <c r="Q429" s="16">
        <f t="shared" si="6"/>
        <v>-3.00467</v>
      </c>
    </row>
    <row r="430" spans="1:17" x14ac:dyDescent="0.2">
      <c r="A430" s="1">
        <v>1377278</v>
      </c>
      <c r="B430" s="1" t="s">
        <v>129</v>
      </c>
      <c r="C430" s="1" t="s">
        <v>128</v>
      </c>
      <c r="D430" s="20">
        <v>9145</v>
      </c>
      <c r="E430" s="21">
        <v>-1.6686000000000001</v>
      </c>
      <c r="F430" s="2">
        <v>5.1000000000000004E-4</v>
      </c>
      <c r="J430" s="1">
        <v>-1.34</v>
      </c>
      <c r="P430" s="5">
        <v>1</v>
      </c>
      <c r="Q430" s="16">
        <f t="shared" si="6"/>
        <v>-3.0086000000000004</v>
      </c>
    </row>
    <row r="431" spans="1:17" x14ac:dyDescent="0.2">
      <c r="A431" s="1">
        <v>1379918</v>
      </c>
      <c r="B431" s="1" t="s">
        <v>259</v>
      </c>
      <c r="C431" s="1" t="s">
        <v>258</v>
      </c>
      <c r="D431" s="20">
        <v>79589</v>
      </c>
      <c r="E431" s="21">
        <v>-1.65184</v>
      </c>
      <c r="F431" s="2">
        <v>8.0000000000000004E-4</v>
      </c>
      <c r="J431" s="7">
        <v>-1.36</v>
      </c>
      <c r="P431" s="5">
        <v>1</v>
      </c>
      <c r="Q431" s="16">
        <f t="shared" si="6"/>
        <v>-3.0118400000000003</v>
      </c>
    </row>
    <row r="432" spans="1:17" x14ac:dyDescent="0.2">
      <c r="A432" s="1">
        <v>1393045</v>
      </c>
      <c r="B432" s="1" t="s">
        <v>947</v>
      </c>
      <c r="C432" s="1" t="s">
        <v>946</v>
      </c>
      <c r="D432" s="20">
        <v>51286</v>
      </c>
      <c r="E432" s="21">
        <v>-1.6450499999999999</v>
      </c>
      <c r="F432" s="2">
        <v>3.46E-3</v>
      </c>
      <c r="H432" s="1">
        <v>-1.37</v>
      </c>
      <c r="P432" s="5">
        <v>1</v>
      </c>
      <c r="Q432" s="16">
        <f t="shared" si="6"/>
        <v>-3.01505</v>
      </c>
    </row>
    <row r="433" spans="1:17" x14ac:dyDescent="0.2">
      <c r="A433" s="1">
        <v>1379199</v>
      </c>
      <c r="B433" s="1" t="s">
        <v>613</v>
      </c>
      <c r="C433" s="1" t="s">
        <v>612</v>
      </c>
      <c r="D433" s="20">
        <v>146395</v>
      </c>
      <c r="E433" s="21">
        <v>-1.6953400000000001</v>
      </c>
      <c r="F433" s="2">
        <v>3.0899999999999999E-3</v>
      </c>
      <c r="L433" s="1">
        <v>-1.32</v>
      </c>
      <c r="P433" s="5">
        <v>1</v>
      </c>
      <c r="Q433" s="16">
        <f t="shared" si="6"/>
        <v>-3.0153400000000001</v>
      </c>
    </row>
    <row r="434" spans="1:17" x14ac:dyDescent="0.2">
      <c r="A434" s="1">
        <v>1390275</v>
      </c>
      <c r="B434" s="1" t="s">
        <v>345</v>
      </c>
      <c r="C434" s="1" t="s">
        <v>344</v>
      </c>
      <c r="D434" s="20">
        <v>9373</v>
      </c>
      <c r="E434" s="21">
        <v>-1.8179399999999999</v>
      </c>
      <c r="F434" s="2">
        <v>1.2999999999999999E-4</v>
      </c>
      <c r="J434" s="7">
        <v>-1.2</v>
      </c>
      <c r="P434" s="5">
        <v>1</v>
      </c>
      <c r="Q434" s="16">
        <f t="shared" si="6"/>
        <v>-3.0179399999999998</v>
      </c>
    </row>
    <row r="435" spans="1:17" x14ac:dyDescent="0.2">
      <c r="A435" s="1">
        <v>1394759</v>
      </c>
      <c r="B435" s="1" t="s">
        <v>706</v>
      </c>
      <c r="C435" s="1" t="s">
        <v>705</v>
      </c>
      <c r="D435" s="20">
        <v>163933</v>
      </c>
      <c r="E435" s="21">
        <v>-1.69279</v>
      </c>
      <c r="F435" s="2">
        <v>6.9100000000000003E-3</v>
      </c>
      <c r="L435" s="8">
        <v>-1.34</v>
      </c>
      <c r="P435" s="5">
        <v>1</v>
      </c>
      <c r="Q435" s="16">
        <f t="shared" si="6"/>
        <v>-3.0327900000000003</v>
      </c>
    </row>
    <row r="436" spans="1:17" x14ac:dyDescent="0.2">
      <c r="A436" s="1">
        <v>1393237</v>
      </c>
      <c r="B436" s="1" t="s">
        <v>692</v>
      </c>
      <c r="C436" s="1" t="s">
        <v>691</v>
      </c>
      <c r="D436" s="20">
        <v>55277</v>
      </c>
      <c r="E436" s="21">
        <v>-1.64286</v>
      </c>
      <c r="F436" s="2">
        <v>7.4099999999999999E-3</v>
      </c>
      <c r="J436" s="7">
        <v>-1.39</v>
      </c>
      <c r="P436" s="5">
        <v>1</v>
      </c>
      <c r="Q436" s="16">
        <f t="shared" si="6"/>
        <v>-3.0328599999999999</v>
      </c>
    </row>
    <row r="437" spans="1:17" x14ac:dyDescent="0.2">
      <c r="A437" s="1">
        <v>1384847</v>
      </c>
      <c r="B437" s="1" t="s">
        <v>423</v>
      </c>
      <c r="C437" s="1" t="s">
        <v>422</v>
      </c>
      <c r="D437" s="20">
        <v>4835</v>
      </c>
      <c r="E437" s="21">
        <v>-1.5819300000000001</v>
      </c>
      <c r="F437" s="2">
        <v>3.5000000000000001E-3</v>
      </c>
      <c r="J437" s="1">
        <v>-1.46</v>
      </c>
      <c r="P437" s="5">
        <v>1</v>
      </c>
      <c r="Q437" s="16">
        <f t="shared" si="6"/>
        <v>-3.0419299999999998</v>
      </c>
    </row>
    <row r="438" spans="1:17" x14ac:dyDescent="0.2">
      <c r="A438" s="1">
        <v>1380630</v>
      </c>
      <c r="B438" s="1" t="s">
        <v>317</v>
      </c>
      <c r="C438" s="1" t="s">
        <v>316</v>
      </c>
      <c r="D438" s="20">
        <v>5664</v>
      </c>
      <c r="E438" s="21">
        <v>-1.6569199999999999</v>
      </c>
      <c r="F438" s="2">
        <v>1.07E-3</v>
      </c>
      <c r="J438" s="7">
        <v>-1.39</v>
      </c>
      <c r="P438" s="5">
        <v>1</v>
      </c>
      <c r="Q438" s="16">
        <f t="shared" si="6"/>
        <v>-3.0469200000000001</v>
      </c>
    </row>
    <row r="439" spans="1:17" x14ac:dyDescent="0.2">
      <c r="A439" s="1">
        <v>1395234</v>
      </c>
      <c r="B439" s="1" t="s">
        <v>718</v>
      </c>
      <c r="C439" s="1" t="s">
        <v>717</v>
      </c>
      <c r="D439" s="20">
        <v>2161</v>
      </c>
      <c r="E439" s="21">
        <v>-1.9023000000000001</v>
      </c>
      <c r="F439" s="2">
        <v>1.6000000000000001E-3</v>
      </c>
      <c r="J439" s="1">
        <v>-1.1499999999999999</v>
      </c>
      <c r="P439" s="5">
        <v>1</v>
      </c>
      <c r="Q439" s="16">
        <f t="shared" si="6"/>
        <v>-3.0522999999999998</v>
      </c>
    </row>
    <row r="440" spans="1:17" x14ac:dyDescent="0.2">
      <c r="A440" s="1">
        <v>1378884</v>
      </c>
      <c r="B440" s="1" t="s">
        <v>806</v>
      </c>
      <c r="C440" s="1" t="s">
        <v>805</v>
      </c>
      <c r="D440" s="20">
        <v>1400</v>
      </c>
      <c r="E440" s="21">
        <v>-1.7735700000000001</v>
      </c>
      <c r="F440" s="2">
        <v>4.0000000000000003E-5</v>
      </c>
      <c r="J440" s="1">
        <v>-1.28</v>
      </c>
      <c r="P440" s="5">
        <v>1</v>
      </c>
      <c r="Q440" s="16">
        <f t="shared" si="6"/>
        <v>-3.0535700000000001</v>
      </c>
    </row>
    <row r="441" spans="1:17" x14ac:dyDescent="0.2">
      <c r="A441" s="1">
        <v>1388569</v>
      </c>
      <c r="B441" s="1" t="s">
        <v>291</v>
      </c>
      <c r="C441" s="1" t="s">
        <v>290</v>
      </c>
      <c r="D441" s="20">
        <v>64080</v>
      </c>
      <c r="E441" s="21">
        <v>-1.69658</v>
      </c>
      <c r="F441" s="2">
        <v>9.0000000000000006E-5</v>
      </c>
      <c r="J441" s="7">
        <v>-1.36</v>
      </c>
      <c r="P441" s="5">
        <v>1</v>
      </c>
      <c r="Q441" s="16">
        <f t="shared" si="6"/>
        <v>-3.0565800000000003</v>
      </c>
    </row>
    <row r="442" spans="1:17" x14ac:dyDescent="0.2">
      <c r="A442" s="1">
        <v>1384157</v>
      </c>
      <c r="B442" s="1" t="s">
        <v>814</v>
      </c>
      <c r="C442" s="1" t="s">
        <v>813</v>
      </c>
      <c r="D442" s="20">
        <v>10920</v>
      </c>
      <c r="E442" s="21">
        <v>-1.51328</v>
      </c>
      <c r="F442" s="2">
        <v>5.6999999999999998E-4</v>
      </c>
      <c r="J442" s="9">
        <v>-1.55</v>
      </c>
      <c r="P442" s="5">
        <v>1</v>
      </c>
      <c r="Q442" s="16">
        <f t="shared" si="6"/>
        <v>-3.0632799999999998</v>
      </c>
    </row>
    <row r="443" spans="1:17" x14ac:dyDescent="0.2">
      <c r="A443" s="1">
        <v>1395489</v>
      </c>
      <c r="B443" s="1" t="s">
        <v>455</v>
      </c>
      <c r="C443" s="1" t="s">
        <v>454</v>
      </c>
      <c r="D443" s="20">
        <v>4644</v>
      </c>
      <c r="E443" s="21">
        <v>-1.63235</v>
      </c>
      <c r="F443" s="2">
        <v>1.3999999999999999E-4</v>
      </c>
      <c r="N443" s="12">
        <v>-1.4414277316774049</v>
      </c>
      <c r="P443" s="5">
        <v>1</v>
      </c>
      <c r="Q443" s="16">
        <f t="shared" si="6"/>
        <v>-3.0737777316774046</v>
      </c>
    </row>
    <row r="444" spans="1:17" x14ac:dyDescent="0.2">
      <c r="A444" s="1">
        <v>1390297</v>
      </c>
      <c r="B444" s="1" t="s">
        <v>161</v>
      </c>
      <c r="C444" s="1" t="s">
        <v>160</v>
      </c>
      <c r="D444" s="20">
        <v>55553</v>
      </c>
      <c r="E444" s="21">
        <v>-1.83572</v>
      </c>
      <c r="F444" s="2">
        <v>6.2350499999999997E-6</v>
      </c>
      <c r="L444" s="1">
        <v>-1.24</v>
      </c>
      <c r="P444" s="5">
        <v>1</v>
      </c>
      <c r="Q444" s="16">
        <f t="shared" si="6"/>
        <v>-3.07572</v>
      </c>
    </row>
    <row r="445" spans="1:17" x14ac:dyDescent="0.2">
      <c r="A445" s="1">
        <v>1394534</v>
      </c>
      <c r="B445" s="1" t="s">
        <v>495</v>
      </c>
      <c r="C445" s="1" t="s">
        <v>494</v>
      </c>
      <c r="D445" s="20">
        <v>4133</v>
      </c>
      <c r="E445" s="21">
        <v>-1.9171</v>
      </c>
      <c r="F445" s="2">
        <v>6.0000000000000002E-5</v>
      </c>
      <c r="J445" s="7">
        <v>-1.1599999999999999</v>
      </c>
      <c r="P445" s="5">
        <v>1</v>
      </c>
      <c r="Q445" s="16">
        <f t="shared" si="6"/>
        <v>-3.0770999999999997</v>
      </c>
    </row>
    <row r="446" spans="1:17" x14ac:dyDescent="0.2">
      <c r="A446" s="1">
        <v>1391964</v>
      </c>
      <c r="B446" s="1" t="s">
        <v>327</v>
      </c>
      <c r="C446" s="1" t="s">
        <v>326</v>
      </c>
      <c r="D446" s="20">
        <v>10891</v>
      </c>
      <c r="E446" s="21">
        <v>-1.71631</v>
      </c>
      <c r="F446" s="2">
        <v>6.0000000000000002E-5</v>
      </c>
      <c r="J446" s="7">
        <v>-1.37</v>
      </c>
      <c r="P446" s="5">
        <v>1</v>
      </c>
      <c r="Q446" s="16">
        <f t="shared" si="6"/>
        <v>-3.0863100000000001</v>
      </c>
    </row>
    <row r="447" spans="1:17" x14ac:dyDescent="0.2">
      <c r="A447" s="1">
        <v>1382806</v>
      </c>
      <c r="B447" s="1" t="s">
        <v>639</v>
      </c>
      <c r="C447" s="1" t="s">
        <v>638</v>
      </c>
      <c r="D447" s="20">
        <v>2774</v>
      </c>
      <c r="E447" s="21">
        <v>-1.59894</v>
      </c>
      <c r="F447" s="2">
        <v>7.7999999999999999E-4</v>
      </c>
      <c r="J447" s="7">
        <v>-1.51</v>
      </c>
      <c r="P447" s="5">
        <v>1</v>
      </c>
      <c r="Q447" s="16">
        <f t="shared" si="6"/>
        <v>-3.10894</v>
      </c>
    </row>
    <row r="448" spans="1:17" x14ac:dyDescent="0.2">
      <c r="A448" s="1">
        <v>1385470</v>
      </c>
      <c r="B448" s="1" t="s">
        <v>251</v>
      </c>
      <c r="C448" s="1" t="s">
        <v>250</v>
      </c>
      <c r="D448" s="20">
        <v>6253</v>
      </c>
      <c r="E448" s="21">
        <v>-1.6976899999999999</v>
      </c>
      <c r="F448" s="2">
        <v>2.5600000000000002E-3</v>
      </c>
      <c r="L448" s="1">
        <v>-1.42</v>
      </c>
      <c r="P448" s="5">
        <v>1</v>
      </c>
      <c r="Q448" s="16">
        <f t="shared" si="6"/>
        <v>-3.1176899999999996</v>
      </c>
    </row>
    <row r="449" spans="1:17" x14ac:dyDescent="0.2">
      <c r="A449" s="1">
        <v>1395010</v>
      </c>
      <c r="B449" s="1" t="s">
        <v>65</v>
      </c>
      <c r="C449" s="1" t="s">
        <v>64</v>
      </c>
      <c r="D449" s="20">
        <v>51393</v>
      </c>
      <c r="E449" s="21">
        <v>-1.9207700000000001</v>
      </c>
      <c r="F449" s="2">
        <v>1.8699999999999999E-3</v>
      </c>
      <c r="J449" s="1">
        <v>-1.2</v>
      </c>
      <c r="P449" s="5">
        <v>1</v>
      </c>
      <c r="Q449" s="16">
        <f t="shared" si="6"/>
        <v>-3.1207700000000003</v>
      </c>
    </row>
    <row r="450" spans="1:17" x14ac:dyDescent="0.2">
      <c r="A450" s="1">
        <v>1387761</v>
      </c>
      <c r="B450" s="1" t="s">
        <v>583</v>
      </c>
      <c r="C450" s="1" t="s">
        <v>582</v>
      </c>
      <c r="D450" s="20">
        <v>3642</v>
      </c>
      <c r="E450" s="21">
        <v>-1.7977700000000001</v>
      </c>
      <c r="F450" s="2">
        <v>2.2599999999999999E-3</v>
      </c>
      <c r="J450" s="7">
        <v>-1.33</v>
      </c>
      <c r="P450" s="5">
        <v>1</v>
      </c>
      <c r="Q450" s="16">
        <f t="shared" ref="Q450:Q513" si="7">SUM(E450,G450:O450)</f>
        <v>-3.1277699999999999</v>
      </c>
    </row>
    <row r="451" spans="1:17" x14ac:dyDescent="0.2">
      <c r="A451" s="1">
        <v>1384718</v>
      </c>
      <c r="B451" s="1" t="s">
        <v>43</v>
      </c>
      <c r="C451" s="1" t="s">
        <v>42</v>
      </c>
      <c r="D451" s="20">
        <v>7381</v>
      </c>
      <c r="E451" s="21">
        <v>-1.5419499999999999</v>
      </c>
      <c r="F451" s="2">
        <v>2.6199999999999999E-3</v>
      </c>
      <c r="J451" s="7">
        <v>-1.59</v>
      </c>
      <c r="P451" s="5">
        <v>1</v>
      </c>
      <c r="Q451" s="16">
        <f t="shared" si="7"/>
        <v>-3.1319499999999998</v>
      </c>
    </row>
    <row r="452" spans="1:17" x14ac:dyDescent="0.2">
      <c r="A452" s="1">
        <v>1393644</v>
      </c>
      <c r="B452" s="1" t="s">
        <v>131</v>
      </c>
      <c r="C452" s="1" t="s">
        <v>130</v>
      </c>
      <c r="D452" s="20">
        <v>9900</v>
      </c>
      <c r="E452" s="21">
        <v>-1.8319700000000001</v>
      </c>
      <c r="F452" s="2">
        <v>3.4000000000000002E-4</v>
      </c>
      <c r="N452" s="12">
        <v>-1.3003275925892051</v>
      </c>
      <c r="P452" s="5">
        <v>1</v>
      </c>
      <c r="Q452" s="16">
        <f t="shared" si="7"/>
        <v>-3.1322975925892051</v>
      </c>
    </row>
    <row r="453" spans="1:17" x14ac:dyDescent="0.2">
      <c r="A453" s="1">
        <v>1396428</v>
      </c>
      <c r="B453" s="1" t="s">
        <v>623</v>
      </c>
      <c r="C453" s="1" t="s">
        <v>622</v>
      </c>
      <c r="D453" s="20">
        <v>83873</v>
      </c>
      <c r="E453" s="21">
        <v>-1.8654299999999999</v>
      </c>
      <c r="F453" s="2">
        <v>6.5199999999999998E-3</v>
      </c>
      <c r="L453" s="1">
        <v>-1.27</v>
      </c>
      <c r="P453" s="5">
        <v>1</v>
      </c>
      <c r="Q453" s="16">
        <f t="shared" si="7"/>
        <v>-3.1354299999999999</v>
      </c>
    </row>
    <row r="454" spans="1:17" x14ac:dyDescent="0.2">
      <c r="A454" s="1">
        <v>1390184</v>
      </c>
      <c r="B454" s="1" t="s">
        <v>71</v>
      </c>
      <c r="C454" s="1" t="s">
        <v>70</v>
      </c>
      <c r="D454" s="20">
        <v>26146</v>
      </c>
      <c r="E454" s="21">
        <v>-2.07952</v>
      </c>
      <c r="F454" s="2">
        <v>4.7897200000000003E-9</v>
      </c>
      <c r="J454" s="7">
        <v>-1.07</v>
      </c>
      <c r="P454" s="5">
        <v>1</v>
      </c>
      <c r="Q454" s="16">
        <f t="shared" si="7"/>
        <v>-3.1495199999999999</v>
      </c>
    </row>
    <row r="455" spans="1:17" x14ac:dyDescent="0.2">
      <c r="A455" s="1">
        <v>1391268</v>
      </c>
      <c r="B455" s="1" t="s">
        <v>1059</v>
      </c>
      <c r="C455" s="1" t="s">
        <v>1058</v>
      </c>
      <c r="D455" s="20">
        <v>9949</v>
      </c>
      <c r="E455" s="21">
        <v>-1.88859</v>
      </c>
      <c r="F455" s="2">
        <v>3.0000000000000001E-5</v>
      </c>
      <c r="K455" s="1">
        <v>-1.27</v>
      </c>
      <c r="N455" s="12"/>
      <c r="P455" s="5">
        <v>1</v>
      </c>
      <c r="Q455" s="16">
        <f t="shared" si="7"/>
        <v>-3.1585900000000002</v>
      </c>
    </row>
    <row r="456" spans="1:17" x14ac:dyDescent="0.2">
      <c r="A456" s="1">
        <v>1390291</v>
      </c>
      <c r="B456" s="1" t="s">
        <v>289</v>
      </c>
      <c r="C456" s="1" t="s">
        <v>288</v>
      </c>
      <c r="D456" s="20">
        <v>23543</v>
      </c>
      <c r="E456" s="21">
        <v>-1.66957</v>
      </c>
      <c r="F456" s="2">
        <v>3.2699999999999999E-3</v>
      </c>
      <c r="J456" s="1">
        <v>-1.49</v>
      </c>
      <c r="P456" s="5">
        <v>1</v>
      </c>
      <c r="Q456" s="16">
        <f t="shared" si="7"/>
        <v>-3.15957</v>
      </c>
    </row>
    <row r="457" spans="1:17" x14ac:dyDescent="0.2">
      <c r="A457" s="1">
        <v>1378466</v>
      </c>
      <c r="B457" s="1" t="s">
        <v>1055</v>
      </c>
      <c r="C457" s="1" t="s">
        <v>1054</v>
      </c>
      <c r="D457" s="20">
        <v>287</v>
      </c>
      <c r="E457" s="21">
        <v>-1.5827800000000001</v>
      </c>
      <c r="F457" s="2">
        <v>3.57785E-7</v>
      </c>
      <c r="J457" s="1">
        <v>-1.58</v>
      </c>
      <c r="P457" s="5">
        <v>1</v>
      </c>
      <c r="Q457" s="16">
        <f t="shared" si="7"/>
        <v>-3.1627800000000001</v>
      </c>
    </row>
    <row r="458" spans="1:17" x14ac:dyDescent="0.2">
      <c r="A458" s="1">
        <v>1383918</v>
      </c>
      <c r="B458" s="1" t="s">
        <v>880</v>
      </c>
      <c r="C458" s="1" t="s">
        <v>879</v>
      </c>
      <c r="D458" s="20">
        <v>10486</v>
      </c>
      <c r="E458" s="21">
        <v>-1.5640499999999999</v>
      </c>
      <c r="F458" s="2">
        <v>2.8600000000000001E-3</v>
      </c>
      <c r="J458" s="9">
        <v>-1.6</v>
      </c>
      <c r="P458" s="5">
        <v>1</v>
      </c>
      <c r="Q458" s="16">
        <f t="shared" si="7"/>
        <v>-3.16405</v>
      </c>
    </row>
    <row r="459" spans="1:17" x14ac:dyDescent="0.2">
      <c r="A459" s="1">
        <v>1397239</v>
      </c>
      <c r="B459" s="1" t="s">
        <v>403</v>
      </c>
      <c r="C459" s="1" t="s">
        <v>402</v>
      </c>
      <c r="D459" s="20">
        <v>4952</v>
      </c>
      <c r="E459" s="21">
        <v>-1.65202</v>
      </c>
      <c r="F459" s="2">
        <v>8.8999999999999995E-4</v>
      </c>
      <c r="N459" s="13">
        <v>-1.5178906693052441</v>
      </c>
      <c r="P459" s="5">
        <v>1</v>
      </c>
      <c r="Q459" s="16">
        <f t="shared" si="7"/>
        <v>-3.1699106693052439</v>
      </c>
    </row>
    <row r="460" spans="1:17" x14ac:dyDescent="0.2">
      <c r="A460" s="1">
        <v>1391350</v>
      </c>
      <c r="B460" s="1" t="s">
        <v>633</v>
      </c>
      <c r="C460" s="1" t="s">
        <v>632</v>
      </c>
      <c r="D460" s="20">
        <v>2262</v>
      </c>
      <c r="E460" s="21">
        <v>-1.6737899999999999</v>
      </c>
      <c r="F460" s="2">
        <v>1.73E-3</v>
      </c>
      <c r="J460" s="7">
        <v>-1.5</v>
      </c>
      <c r="P460" s="5">
        <v>1</v>
      </c>
      <c r="Q460" s="16">
        <f t="shared" si="7"/>
        <v>-3.1737899999999999</v>
      </c>
    </row>
    <row r="461" spans="1:17" x14ac:dyDescent="0.2">
      <c r="A461" s="1">
        <v>1396296</v>
      </c>
      <c r="B461" s="1" t="s">
        <v>83</v>
      </c>
      <c r="C461" s="1" t="s">
        <v>82</v>
      </c>
      <c r="D461" s="20">
        <v>80723</v>
      </c>
      <c r="E461" s="21">
        <v>-1.5712699999999999</v>
      </c>
      <c r="F461" s="2">
        <v>1.1299999999999999E-3</v>
      </c>
      <c r="J461" s="1">
        <v>-1.61</v>
      </c>
      <c r="P461" s="5">
        <v>1</v>
      </c>
      <c r="Q461" s="16">
        <f t="shared" si="7"/>
        <v>-3.18127</v>
      </c>
    </row>
    <row r="462" spans="1:17" x14ac:dyDescent="0.2">
      <c r="A462" s="1">
        <v>1390110</v>
      </c>
      <c r="B462" s="1" t="s">
        <v>601</v>
      </c>
      <c r="C462" s="1" t="s">
        <v>600</v>
      </c>
      <c r="D462" s="20">
        <v>3157</v>
      </c>
      <c r="E462" s="21">
        <v>-1.55627</v>
      </c>
      <c r="F462" s="2">
        <v>3.0000000000000001E-5</v>
      </c>
      <c r="J462" s="7">
        <v>-1.63</v>
      </c>
      <c r="P462" s="5">
        <v>1</v>
      </c>
      <c r="Q462" s="16">
        <f t="shared" si="7"/>
        <v>-3.1862699999999999</v>
      </c>
    </row>
    <row r="463" spans="1:17" x14ac:dyDescent="0.2">
      <c r="A463" s="1">
        <v>1381243</v>
      </c>
      <c r="B463" s="1" t="s">
        <v>205</v>
      </c>
      <c r="C463" s="1" t="s">
        <v>204</v>
      </c>
      <c r="D463" s="20">
        <v>57419</v>
      </c>
      <c r="E463" s="21">
        <v>-1.79139</v>
      </c>
      <c r="F463" s="2">
        <v>8.6211299999999999E-6</v>
      </c>
      <c r="J463" s="1">
        <v>-1.41</v>
      </c>
      <c r="N463" s="12"/>
      <c r="P463" s="5">
        <v>1</v>
      </c>
      <c r="Q463" s="16">
        <f t="shared" si="7"/>
        <v>-3.20139</v>
      </c>
    </row>
    <row r="464" spans="1:17" x14ac:dyDescent="0.2">
      <c r="A464" s="1">
        <v>1389469</v>
      </c>
      <c r="B464" s="1" t="s">
        <v>367</v>
      </c>
      <c r="C464" s="1" t="s">
        <v>366</v>
      </c>
      <c r="D464" s="20">
        <v>5213</v>
      </c>
      <c r="E464" s="21">
        <v>-1.5022500000000001</v>
      </c>
      <c r="F464" s="2">
        <v>2.6199999999999999E-3</v>
      </c>
      <c r="J464" s="7">
        <v>-1.71</v>
      </c>
      <c r="P464" s="5">
        <v>1</v>
      </c>
      <c r="Q464" s="16">
        <f t="shared" si="7"/>
        <v>-3.21225</v>
      </c>
    </row>
    <row r="465" spans="1:17" x14ac:dyDescent="0.2">
      <c r="A465" s="1">
        <v>1396655</v>
      </c>
      <c r="B465" s="1" t="s">
        <v>451</v>
      </c>
      <c r="C465" s="1" t="s">
        <v>450</v>
      </c>
      <c r="D465" s="20">
        <v>64753</v>
      </c>
      <c r="E465" s="21">
        <v>-1.6925300000000001</v>
      </c>
      <c r="F465" s="2">
        <v>4.8999999999999998E-4</v>
      </c>
      <c r="L465" s="1">
        <v>-1.52</v>
      </c>
      <c r="N465" s="12"/>
      <c r="P465" s="5">
        <v>1</v>
      </c>
      <c r="Q465" s="16">
        <f t="shared" si="7"/>
        <v>-3.2125300000000001</v>
      </c>
    </row>
    <row r="466" spans="1:17" x14ac:dyDescent="0.2">
      <c r="A466" s="1">
        <v>1383755</v>
      </c>
      <c r="B466" s="1" t="s">
        <v>953</v>
      </c>
      <c r="C466" s="1" t="s">
        <v>952</v>
      </c>
      <c r="D466" s="20">
        <v>631</v>
      </c>
      <c r="E466" s="21">
        <v>-2.0273099999999999</v>
      </c>
      <c r="F466" s="2">
        <v>9.4999999999999998E-3</v>
      </c>
      <c r="L466" s="1">
        <v>-1.19</v>
      </c>
      <c r="P466" s="5">
        <v>1</v>
      </c>
      <c r="Q466" s="16">
        <f t="shared" si="7"/>
        <v>-3.2173099999999999</v>
      </c>
    </row>
    <row r="467" spans="1:17" x14ac:dyDescent="0.2">
      <c r="A467" s="1">
        <v>1376912</v>
      </c>
      <c r="B467" s="1" t="s">
        <v>467</v>
      </c>
      <c r="C467" s="1" t="s">
        <v>466</v>
      </c>
      <c r="D467" s="20">
        <v>744</v>
      </c>
      <c r="E467" s="21">
        <v>-1.60406</v>
      </c>
      <c r="F467" s="2">
        <v>2.4000000000000001E-4</v>
      </c>
      <c r="J467" s="7">
        <v>-1.63</v>
      </c>
      <c r="P467" s="5">
        <v>1</v>
      </c>
      <c r="Q467" s="16">
        <f t="shared" si="7"/>
        <v>-3.2340599999999999</v>
      </c>
    </row>
    <row r="468" spans="1:17" x14ac:dyDescent="0.2">
      <c r="A468" s="1">
        <v>1386451</v>
      </c>
      <c r="B468" s="1" t="s">
        <v>31</v>
      </c>
      <c r="C468" s="1" t="s">
        <v>30</v>
      </c>
      <c r="D468" s="20">
        <v>7443</v>
      </c>
      <c r="E468" s="21">
        <v>-1.7147600000000001</v>
      </c>
      <c r="F468" s="2">
        <v>1.4999999999999999E-4</v>
      </c>
      <c r="J468" s="7">
        <v>-1.52</v>
      </c>
      <c r="P468" s="5">
        <v>1</v>
      </c>
      <c r="Q468" s="16">
        <f t="shared" si="7"/>
        <v>-3.2347600000000001</v>
      </c>
    </row>
    <row r="469" spans="1:17" x14ac:dyDescent="0.2">
      <c r="A469" s="1">
        <v>1393235</v>
      </c>
      <c r="B469" s="1" t="s">
        <v>477</v>
      </c>
      <c r="C469" s="1" t="s">
        <v>476</v>
      </c>
      <c r="D469" s="20">
        <v>4199</v>
      </c>
      <c r="E469" s="21">
        <v>-1.6771</v>
      </c>
      <c r="F469" s="2">
        <v>4.0034400000000002E-10</v>
      </c>
      <c r="J469" s="1">
        <v>-1.57</v>
      </c>
      <c r="P469" s="5">
        <v>1</v>
      </c>
      <c r="Q469" s="16">
        <f t="shared" si="7"/>
        <v>-3.2471000000000001</v>
      </c>
    </row>
    <row r="470" spans="1:17" x14ac:dyDescent="0.2">
      <c r="A470" s="1">
        <v>1392393</v>
      </c>
      <c r="B470" s="1" t="s">
        <v>401</v>
      </c>
      <c r="C470" s="1" t="s">
        <v>400</v>
      </c>
      <c r="D470" s="20">
        <v>55753</v>
      </c>
      <c r="E470" s="21">
        <v>-1.7847900000000001</v>
      </c>
      <c r="F470" s="2">
        <v>8.4000000000000003E-4</v>
      </c>
      <c r="J470" s="1">
        <v>-1.49</v>
      </c>
      <c r="N470" s="12"/>
      <c r="P470" s="5">
        <v>1</v>
      </c>
      <c r="Q470" s="16">
        <f t="shared" si="7"/>
        <v>-3.2747900000000003</v>
      </c>
    </row>
    <row r="471" spans="1:17" x14ac:dyDescent="0.2">
      <c r="A471" s="1">
        <v>1387837</v>
      </c>
      <c r="B471" s="1" t="s">
        <v>593</v>
      </c>
      <c r="C471" s="1" t="s">
        <v>592</v>
      </c>
      <c r="D471" s="20">
        <v>22824</v>
      </c>
      <c r="E471" s="21">
        <v>-1.7972600000000001</v>
      </c>
      <c r="F471" s="2">
        <v>2.0200000000000001E-3</v>
      </c>
      <c r="N471" s="13">
        <v>-1.4832313091969431</v>
      </c>
      <c r="P471" s="5">
        <v>1</v>
      </c>
      <c r="Q471" s="16">
        <f t="shared" si="7"/>
        <v>-3.2804913091969432</v>
      </c>
    </row>
    <row r="472" spans="1:17" x14ac:dyDescent="0.2">
      <c r="A472" s="1">
        <v>1388885</v>
      </c>
      <c r="B472" s="1" t="s">
        <v>139</v>
      </c>
      <c r="C472" s="1" t="s">
        <v>138</v>
      </c>
      <c r="D472" s="20">
        <v>84959</v>
      </c>
      <c r="E472" s="21">
        <v>-1.90296</v>
      </c>
      <c r="F472" s="2">
        <v>3.2699999999999999E-3</v>
      </c>
      <c r="N472" s="13">
        <v>-1.378255545173106</v>
      </c>
      <c r="P472" s="5">
        <v>1</v>
      </c>
      <c r="Q472" s="16">
        <f t="shared" si="7"/>
        <v>-3.2812155451731062</v>
      </c>
    </row>
    <row r="473" spans="1:17" x14ac:dyDescent="0.2">
      <c r="A473" s="1">
        <v>1385505</v>
      </c>
      <c r="B473" s="1" t="s">
        <v>275</v>
      </c>
      <c r="C473" s="1" t="s">
        <v>274</v>
      </c>
      <c r="D473" s="20">
        <v>26575</v>
      </c>
      <c r="E473" s="21">
        <v>-1.8433200000000001</v>
      </c>
      <c r="F473" s="2">
        <v>2.0000000000000002E-5</v>
      </c>
      <c r="L473" s="1">
        <v>-1.5</v>
      </c>
      <c r="P473" s="5">
        <v>1</v>
      </c>
      <c r="Q473" s="16">
        <f t="shared" si="7"/>
        <v>-3.3433200000000003</v>
      </c>
    </row>
    <row r="474" spans="1:17" x14ac:dyDescent="0.2">
      <c r="A474" s="1">
        <v>1377779</v>
      </c>
      <c r="B474" s="1" t="s">
        <v>387</v>
      </c>
      <c r="C474" s="1" t="s">
        <v>386</v>
      </c>
      <c r="D474" s="20">
        <v>10605</v>
      </c>
      <c r="E474" s="21">
        <v>-1.54471</v>
      </c>
      <c r="F474" s="2">
        <v>3.4099999999999998E-3</v>
      </c>
      <c r="J474" s="7">
        <v>-1.8</v>
      </c>
      <c r="P474" s="5">
        <v>1</v>
      </c>
      <c r="Q474" s="16">
        <f t="shared" si="7"/>
        <v>-3.3447100000000001</v>
      </c>
    </row>
    <row r="475" spans="1:17" x14ac:dyDescent="0.2">
      <c r="A475" s="1">
        <v>1394811</v>
      </c>
      <c r="B475" s="1" t="s">
        <v>730</v>
      </c>
      <c r="C475" s="1" t="s">
        <v>729</v>
      </c>
      <c r="D475" s="20">
        <v>2019</v>
      </c>
      <c r="E475" s="21">
        <v>-2.1146600000000002</v>
      </c>
      <c r="F475" s="2">
        <v>1.42E-3</v>
      </c>
      <c r="J475" s="1">
        <v>-1.24</v>
      </c>
      <c r="N475" s="12"/>
      <c r="P475" s="5">
        <v>1</v>
      </c>
      <c r="Q475" s="16">
        <f t="shared" si="7"/>
        <v>-3.35466</v>
      </c>
    </row>
    <row r="476" spans="1:17" x14ac:dyDescent="0.2">
      <c r="A476" s="1">
        <v>1382417</v>
      </c>
      <c r="B476" s="1" t="s">
        <v>311</v>
      </c>
      <c r="C476" s="1" t="s">
        <v>310</v>
      </c>
      <c r="D476" s="20">
        <v>5775</v>
      </c>
      <c r="E476" s="21">
        <v>-1.8445100000000001</v>
      </c>
      <c r="F476" s="2">
        <v>5.99576E-9</v>
      </c>
      <c r="N476" s="12">
        <v>-1.531156293328277</v>
      </c>
      <c r="P476" s="5">
        <v>1</v>
      </c>
      <c r="Q476" s="16">
        <f t="shared" si="7"/>
        <v>-3.3756662933282771</v>
      </c>
    </row>
    <row r="477" spans="1:17" x14ac:dyDescent="0.2">
      <c r="A477" s="1">
        <v>1382935</v>
      </c>
      <c r="B477" s="1" t="s">
        <v>419</v>
      </c>
      <c r="C477" s="1" t="s">
        <v>418</v>
      </c>
      <c r="D477" s="20">
        <v>56675</v>
      </c>
      <c r="E477" s="21">
        <v>-1.6961900000000001</v>
      </c>
      <c r="F477" s="2">
        <v>5.0000000000000002E-5</v>
      </c>
      <c r="J477" s="7">
        <v>-1.68</v>
      </c>
      <c r="P477" s="5">
        <v>1</v>
      </c>
      <c r="Q477" s="16">
        <f t="shared" si="7"/>
        <v>-3.3761900000000002</v>
      </c>
    </row>
    <row r="478" spans="1:17" x14ac:dyDescent="0.2">
      <c r="A478" s="1">
        <v>1394271</v>
      </c>
      <c r="B478" s="1" t="s">
        <v>549</v>
      </c>
      <c r="C478" s="1" t="s">
        <v>548</v>
      </c>
      <c r="D478" s="20">
        <v>11127</v>
      </c>
      <c r="E478" s="21">
        <v>-1.7410099999999999</v>
      </c>
      <c r="F478" s="2">
        <v>1E-4</v>
      </c>
      <c r="J478" s="7">
        <v>-1.64</v>
      </c>
      <c r="P478" s="5">
        <v>1</v>
      </c>
      <c r="Q478" s="16">
        <f t="shared" si="7"/>
        <v>-3.3810099999999998</v>
      </c>
    </row>
    <row r="479" spans="1:17" x14ac:dyDescent="0.2">
      <c r="A479" s="1">
        <v>1390704</v>
      </c>
      <c r="B479" s="1" t="s">
        <v>397</v>
      </c>
      <c r="C479" s="1" t="s">
        <v>396</v>
      </c>
      <c r="D479" s="20">
        <v>4978</v>
      </c>
      <c r="E479" s="21">
        <v>-1.6231800000000001</v>
      </c>
      <c r="F479" s="2">
        <v>1.92E-3</v>
      </c>
      <c r="J479" s="1">
        <v>-1.77</v>
      </c>
      <c r="P479" s="5">
        <v>1</v>
      </c>
      <c r="Q479" s="16">
        <f t="shared" si="7"/>
        <v>-3.3931800000000001</v>
      </c>
    </row>
    <row r="480" spans="1:17" x14ac:dyDescent="0.2">
      <c r="A480" s="1">
        <v>1379248</v>
      </c>
      <c r="B480" s="1" t="s">
        <v>399</v>
      </c>
      <c r="C480" s="1" t="s">
        <v>398</v>
      </c>
      <c r="D480" s="20">
        <v>4976</v>
      </c>
      <c r="E480" s="21">
        <v>-1.78447</v>
      </c>
      <c r="F480" s="2">
        <v>3.6999999999999999E-4</v>
      </c>
      <c r="J480" s="7">
        <v>-1.61</v>
      </c>
      <c r="P480" s="5">
        <v>1</v>
      </c>
      <c r="Q480" s="16">
        <f t="shared" si="7"/>
        <v>-3.3944700000000001</v>
      </c>
    </row>
    <row r="481" spans="1:17" x14ac:dyDescent="0.2">
      <c r="A481" s="1">
        <v>1395941</v>
      </c>
      <c r="B481" s="1" t="s">
        <v>185</v>
      </c>
      <c r="C481" s="1" t="s">
        <v>184</v>
      </c>
      <c r="D481" s="20">
        <v>26050</v>
      </c>
      <c r="E481" s="21">
        <v>-1.8508899999999999</v>
      </c>
      <c r="F481" s="2">
        <v>1.73785E-6</v>
      </c>
      <c r="J481" s="7">
        <v>-1.57</v>
      </c>
      <c r="P481" s="5">
        <v>1</v>
      </c>
      <c r="Q481" s="16">
        <f t="shared" si="7"/>
        <v>-3.42089</v>
      </c>
    </row>
    <row r="482" spans="1:17" x14ac:dyDescent="0.2">
      <c r="A482" s="1">
        <v>1383909</v>
      </c>
      <c r="B482" s="1" t="s">
        <v>379</v>
      </c>
      <c r="C482" s="1" t="s">
        <v>378</v>
      </c>
      <c r="D482" s="20">
        <v>5087</v>
      </c>
      <c r="E482" s="21">
        <v>-2.0147200000000001</v>
      </c>
      <c r="F482" s="2">
        <v>2.0000000000000002E-5</v>
      </c>
      <c r="J482" s="1">
        <v>-1.41</v>
      </c>
      <c r="P482" s="5">
        <v>1</v>
      </c>
      <c r="Q482" s="16">
        <f t="shared" si="7"/>
        <v>-3.4247199999999998</v>
      </c>
    </row>
    <row r="483" spans="1:17" x14ac:dyDescent="0.2">
      <c r="A483" s="1">
        <v>1396844</v>
      </c>
      <c r="B483" s="1" t="s">
        <v>553</v>
      </c>
      <c r="C483" s="1" t="s">
        <v>552</v>
      </c>
      <c r="D483" s="20">
        <v>9912</v>
      </c>
      <c r="E483" s="21">
        <v>-1.5678399999999999</v>
      </c>
      <c r="F483" s="2">
        <v>3.64E-3</v>
      </c>
      <c r="J483" s="7">
        <v>-1.86</v>
      </c>
      <c r="P483" s="5">
        <v>1</v>
      </c>
      <c r="Q483" s="16">
        <f t="shared" si="7"/>
        <v>-3.4278399999999998</v>
      </c>
    </row>
    <row r="484" spans="1:17" x14ac:dyDescent="0.2">
      <c r="A484" s="1">
        <v>1386175</v>
      </c>
      <c r="B484" s="1" t="s">
        <v>900</v>
      </c>
      <c r="C484" s="1" t="s">
        <v>899</v>
      </c>
      <c r="D484" s="20">
        <v>9315</v>
      </c>
      <c r="E484" s="21">
        <v>-1.6012</v>
      </c>
      <c r="F484" s="2">
        <v>1.39E-3</v>
      </c>
      <c r="J484" s="9">
        <v>-1.83</v>
      </c>
      <c r="P484" s="5">
        <v>1</v>
      </c>
      <c r="Q484" s="16">
        <f t="shared" si="7"/>
        <v>-3.4312</v>
      </c>
    </row>
    <row r="485" spans="1:17" x14ac:dyDescent="0.2">
      <c r="A485" s="1">
        <v>1389313</v>
      </c>
      <c r="B485" s="1" t="s">
        <v>712</v>
      </c>
      <c r="C485" s="1" t="s">
        <v>711</v>
      </c>
      <c r="D485" s="20">
        <v>80034</v>
      </c>
      <c r="E485" s="21">
        <v>-2.0630700000000002</v>
      </c>
      <c r="F485" s="2">
        <v>2.3646799999999999E-8</v>
      </c>
      <c r="J485" s="1">
        <v>-1.37</v>
      </c>
      <c r="P485" s="5">
        <v>1</v>
      </c>
      <c r="Q485" s="16">
        <f t="shared" si="7"/>
        <v>-3.4330700000000003</v>
      </c>
    </row>
    <row r="486" spans="1:17" x14ac:dyDescent="0.2">
      <c r="A486" s="1">
        <v>1393983</v>
      </c>
      <c r="B486" s="1" t="s">
        <v>850</v>
      </c>
      <c r="C486" s="1" t="s">
        <v>849</v>
      </c>
      <c r="D486" s="20">
        <v>8941</v>
      </c>
      <c r="E486" s="21">
        <v>-2.2438199999999999</v>
      </c>
      <c r="F486" s="2">
        <v>4.2999999999999999E-4</v>
      </c>
      <c r="J486" s="9">
        <v>-1.2</v>
      </c>
      <c r="P486" s="5">
        <v>1</v>
      </c>
      <c r="Q486" s="16">
        <f t="shared" si="7"/>
        <v>-3.4438199999999997</v>
      </c>
    </row>
    <row r="487" spans="1:17" x14ac:dyDescent="0.2">
      <c r="A487" s="1">
        <v>1382032</v>
      </c>
      <c r="B487" s="1" t="s">
        <v>802</v>
      </c>
      <c r="C487" s="1" t="s">
        <v>801</v>
      </c>
      <c r="D487" s="20">
        <v>1421</v>
      </c>
      <c r="E487" s="21">
        <v>-2.3142900000000002</v>
      </c>
      <c r="F487" s="2">
        <v>9.4999999999999998E-3</v>
      </c>
      <c r="J487" s="1">
        <v>-1.1299999999999999</v>
      </c>
      <c r="P487" s="5">
        <v>1</v>
      </c>
      <c r="Q487" s="16">
        <f t="shared" si="7"/>
        <v>-3.4442900000000001</v>
      </c>
    </row>
    <row r="488" spans="1:17" x14ac:dyDescent="0.2">
      <c r="A488" s="1">
        <v>1392367</v>
      </c>
      <c r="B488" s="1" t="s">
        <v>892</v>
      </c>
      <c r="C488" s="1" t="s">
        <v>891</v>
      </c>
      <c r="D488" s="20">
        <v>9254</v>
      </c>
      <c r="E488" s="21">
        <v>-2.01857</v>
      </c>
      <c r="F488" s="2">
        <v>2.0000000000000002E-5</v>
      </c>
      <c r="J488" s="1">
        <v>-1.43</v>
      </c>
      <c r="P488" s="5">
        <v>1</v>
      </c>
      <c r="Q488" s="16">
        <f t="shared" si="7"/>
        <v>-3.4485700000000001</v>
      </c>
    </row>
    <row r="489" spans="1:17" x14ac:dyDescent="0.2">
      <c r="A489" s="1">
        <v>1394172</v>
      </c>
      <c r="B489" s="1" t="s">
        <v>269</v>
      </c>
      <c r="C489" s="1" t="s">
        <v>268</v>
      </c>
      <c r="D489" s="20">
        <v>23504</v>
      </c>
      <c r="E489" s="21">
        <v>-2.1485799999999999</v>
      </c>
      <c r="F489" s="2">
        <v>2.1042300000000001E-10</v>
      </c>
      <c r="J489" s="1">
        <v>-1.31</v>
      </c>
      <c r="P489" s="5">
        <v>1</v>
      </c>
      <c r="Q489" s="16">
        <f t="shared" si="7"/>
        <v>-3.45858</v>
      </c>
    </row>
    <row r="490" spans="1:17" x14ac:dyDescent="0.2">
      <c r="A490" s="1">
        <v>1390675</v>
      </c>
      <c r="B490" s="1" t="s">
        <v>591</v>
      </c>
      <c r="C490" s="1" t="s">
        <v>590</v>
      </c>
      <c r="D490" s="20">
        <v>3356</v>
      </c>
      <c r="E490" s="21">
        <v>-2.2307399999999999</v>
      </c>
      <c r="F490" s="2">
        <v>3.0000000000000001E-5</v>
      </c>
      <c r="J490" s="1">
        <v>-1.24</v>
      </c>
      <c r="N490" s="12"/>
      <c r="P490" s="5">
        <v>1</v>
      </c>
      <c r="Q490" s="16">
        <f t="shared" si="7"/>
        <v>-3.4707400000000002</v>
      </c>
    </row>
    <row r="491" spans="1:17" x14ac:dyDescent="0.2">
      <c r="A491" s="1">
        <v>1384380</v>
      </c>
      <c r="B491" s="1" t="s">
        <v>621</v>
      </c>
      <c r="C491" s="1" t="s">
        <v>620</v>
      </c>
      <c r="D491" s="20">
        <v>2890</v>
      </c>
      <c r="E491" s="21">
        <v>-2.0352399999999999</v>
      </c>
      <c r="F491" s="2">
        <v>8.0000000000000007E-5</v>
      </c>
      <c r="J491" s="1">
        <v>-1.45</v>
      </c>
      <c r="P491" s="5">
        <v>1</v>
      </c>
      <c r="Q491" s="16">
        <f t="shared" si="7"/>
        <v>-3.4852400000000001</v>
      </c>
    </row>
    <row r="492" spans="1:17" x14ac:dyDescent="0.2">
      <c r="A492" s="1">
        <v>1387339</v>
      </c>
      <c r="B492" s="1" t="s">
        <v>95</v>
      </c>
      <c r="C492" s="1" t="s">
        <v>94</v>
      </c>
      <c r="D492" s="20">
        <v>7070</v>
      </c>
      <c r="E492" s="21">
        <v>-1.63923</v>
      </c>
      <c r="F492" s="2">
        <v>8.5800000000000008E-3</v>
      </c>
      <c r="J492" s="7">
        <v>-1.85</v>
      </c>
      <c r="P492" s="5">
        <v>1</v>
      </c>
      <c r="Q492" s="16">
        <f t="shared" si="7"/>
        <v>-3.4892300000000001</v>
      </c>
    </row>
    <row r="493" spans="1:17" x14ac:dyDescent="0.2">
      <c r="A493" s="1">
        <v>1388211</v>
      </c>
      <c r="B493" s="1" t="s">
        <v>265</v>
      </c>
      <c r="C493" s="1" t="s">
        <v>264</v>
      </c>
      <c r="D493" s="20">
        <v>9783</v>
      </c>
      <c r="E493" s="21">
        <v>-1.9254899999999999</v>
      </c>
      <c r="F493" s="2">
        <v>2.0000000000000002E-5</v>
      </c>
      <c r="N493" s="12">
        <v>-1.572883373257536</v>
      </c>
      <c r="P493" s="5">
        <v>1</v>
      </c>
      <c r="Q493" s="16">
        <f t="shared" si="7"/>
        <v>-3.4983733732575359</v>
      </c>
    </row>
    <row r="494" spans="1:17" x14ac:dyDescent="0.2">
      <c r="A494" s="1">
        <v>1397360</v>
      </c>
      <c r="B494" s="1" t="s">
        <v>215</v>
      </c>
      <c r="C494" s="1" t="s">
        <v>214</v>
      </c>
      <c r="D494" s="20">
        <v>22941</v>
      </c>
      <c r="E494" s="21">
        <v>-2.0711900000000001</v>
      </c>
      <c r="F494" s="2">
        <v>4.0000000000000003E-5</v>
      </c>
      <c r="J494" s="7">
        <v>-1.45</v>
      </c>
      <c r="P494" s="5">
        <v>1</v>
      </c>
      <c r="Q494" s="16">
        <f t="shared" si="7"/>
        <v>-3.5211899999999998</v>
      </c>
    </row>
    <row r="495" spans="1:17" x14ac:dyDescent="0.2">
      <c r="A495" s="1">
        <v>1382186</v>
      </c>
      <c r="B495" s="1" t="s">
        <v>915</v>
      </c>
      <c r="C495" s="1" t="s">
        <v>914</v>
      </c>
      <c r="D495" s="20">
        <v>9556</v>
      </c>
      <c r="E495" s="21">
        <v>-1.5414300000000001</v>
      </c>
      <c r="F495" s="2">
        <v>1.8000000000000001E-4</v>
      </c>
      <c r="J495" s="9">
        <v>-1.99</v>
      </c>
      <c r="P495" s="5">
        <v>1</v>
      </c>
      <c r="Q495" s="16">
        <f t="shared" si="7"/>
        <v>-3.5314300000000003</v>
      </c>
    </row>
    <row r="496" spans="1:17" x14ac:dyDescent="0.2">
      <c r="A496" s="1">
        <v>1385441</v>
      </c>
      <c r="B496" s="1" t="s">
        <v>790</v>
      </c>
      <c r="C496" s="1" t="s">
        <v>789</v>
      </c>
      <c r="D496" s="20">
        <v>1463</v>
      </c>
      <c r="E496" s="21">
        <v>-1.7110799999999999</v>
      </c>
      <c r="F496" s="2">
        <v>3.4099999999999998E-3</v>
      </c>
      <c r="L496" s="1">
        <v>-1.83</v>
      </c>
      <c r="P496" s="5">
        <v>1</v>
      </c>
      <c r="Q496" s="16">
        <f t="shared" si="7"/>
        <v>-3.54108</v>
      </c>
    </row>
    <row r="497" spans="1:17" x14ac:dyDescent="0.2">
      <c r="A497" s="1">
        <v>1381364</v>
      </c>
      <c r="B497" s="1" t="s">
        <v>343</v>
      </c>
      <c r="C497" s="1" t="s">
        <v>342</v>
      </c>
      <c r="D497" s="20">
        <v>23236</v>
      </c>
      <c r="E497" s="21">
        <v>-1.8687</v>
      </c>
      <c r="F497" s="2">
        <v>4.1664299999999996E-9</v>
      </c>
      <c r="J497" s="7">
        <v>-1.69</v>
      </c>
      <c r="P497" s="5">
        <v>1</v>
      </c>
      <c r="Q497" s="16">
        <f t="shared" si="7"/>
        <v>-3.5587</v>
      </c>
    </row>
    <row r="498" spans="1:17" x14ac:dyDescent="0.2">
      <c r="A498" s="1">
        <v>1384108</v>
      </c>
      <c r="B498" s="1" t="s">
        <v>742</v>
      </c>
      <c r="C498" s="1" t="s">
        <v>741</v>
      </c>
      <c r="D498" s="20">
        <v>6990</v>
      </c>
      <c r="E498" s="21">
        <v>-1.56759</v>
      </c>
      <c r="F498" s="2">
        <v>4.9300000000000004E-3</v>
      </c>
      <c r="J498" s="9">
        <v>-2</v>
      </c>
      <c r="P498" s="5">
        <v>1</v>
      </c>
      <c r="Q498" s="16">
        <f t="shared" si="7"/>
        <v>-3.56759</v>
      </c>
    </row>
    <row r="499" spans="1:17" x14ac:dyDescent="0.2">
      <c r="A499" s="1">
        <v>1378332</v>
      </c>
      <c r="B499" s="1" t="s">
        <v>271</v>
      </c>
      <c r="C499" s="1" t="s">
        <v>270</v>
      </c>
      <c r="D499" s="20">
        <v>6000</v>
      </c>
      <c r="E499" s="21">
        <v>-1.90812</v>
      </c>
      <c r="F499" s="2">
        <v>8.0000000000000007E-5</v>
      </c>
      <c r="J499" s="1">
        <v>-1.66</v>
      </c>
      <c r="P499" s="5">
        <v>1</v>
      </c>
      <c r="Q499" s="16">
        <f t="shared" si="7"/>
        <v>-3.56812</v>
      </c>
    </row>
    <row r="500" spans="1:17" x14ac:dyDescent="0.2">
      <c r="A500" s="1">
        <v>1387994</v>
      </c>
      <c r="B500" s="1" t="s">
        <v>416</v>
      </c>
      <c r="C500" s="1" t="s">
        <v>417</v>
      </c>
      <c r="D500" s="20">
        <v>9378</v>
      </c>
      <c r="E500" s="21">
        <v>-1.9120600000000001</v>
      </c>
      <c r="F500" s="2">
        <v>3.0000000000000001E-5</v>
      </c>
      <c r="J500" s="7">
        <v>-1.66</v>
      </c>
      <c r="P500" s="5">
        <v>1</v>
      </c>
      <c r="Q500" s="16">
        <f t="shared" si="7"/>
        <v>-3.57206</v>
      </c>
    </row>
    <row r="501" spans="1:17" x14ac:dyDescent="0.2">
      <c r="A501" s="1">
        <v>1389605</v>
      </c>
      <c r="B501" s="1" t="s">
        <v>631</v>
      </c>
      <c r="C501" s="1" t="s">
        <v>630</v>
      </c>
      <c r="D501" s="20">
        <v>2823</v>
      </c>
      <c r="E501" s="21">
        <v>-1.6249899999999999</v>
      </c>
      <c r="F501" s="2">
        <v>4.2999999999999999E-4</v>
      </c>
      <c r="J501" s="7">
        <v>-1.95</v>
      </c>
      <c r="P501" s="5">
        <v>1</v>
      </c>
      <c r="Q501" s="16">
        <f t="shared" si="7"/>
        <v>-3.5749899999999997</v>
      </c>
    </row>
    <row r="502" spans="1:17" x14ac:dyDescent="0.2">
      <c r="A502" s="1">
        <v>1394850</v>
      </c>
      <c r="B502" s="1" t="s">
        <v>323</v>
      </c>
      <c r="C502" s="1" t="s">
        <v>322</v>
      </c>
      <c r="D502" s="20">
        <v>5521</v>
      </c>
      <c r="E502" s="21">
        <v>-1.76519</v>
      </c>
      <c r="F502" s="2">
        <v>1.6800000000000001E-3</v>
      </c>
      <c r="J502" s="7">
        <v>-1.81</v>
      </c>
      <c r="P502" s="5">
        <v>1</v>
      </c>
      <c r="Q502" s="16">
        <f t="shared" si="7"/>
        <v>-3.5751900000000001</v>
      </c>
    </row>
    <row r="503" spans="1:17" x14ac:dyDescent="0.2">
      <c r="A503" s="1">
        <v>1393372</v>
      </c>
      <c r="B503" s="1" t="s">
        <v>822</v>
      </c>
      <c r="C503" s="1" t="s">
        <v>821</v>
      </c>
      <c r="D503" s="20">
        <v>149111</v>
      </c>
      <c r="E503" s="21">
        <v>-2.11707</v>
      </c>
      <c r="F503" s="2">
        <v>3.4299999999999999E-3</v>
      </c>
      <c r="J503" s="9">
        <v>-1.47</v>
      </c>
      <c r="P503" s="5">
        <v>1</v>
      </c>
      <c r="Q503" s="16">
        <f t="shared" si="7"/>
        <v>-3.5870699999999998</v>
      </c>
    </row>
    <row r="504" spans="1:17" x14ac:dyDescent="0.2">
      <c r="A504" s="1">
        <v>1396728</v>
      </c>
      <c r="B504" s="1" t="s">
        <v>357</v>
      </c>
      <c r="C504" s="1" t="s">
        <v>356</v>
      </c>
      <c r="D504" s="20">
        <v>9063</v>
      </c>
      <c r="E504" s="21">
        <v>-2.18723</v>
      </c>
      <c r="F504" s="2">
        <v>3.5E-4</v>
      </c>
      <c r="J504" s="7">
        <v>-1.4</v>
      </c>
      <c r="P504" s="5">
        <v>1</v>
      </c>
      <c r="Q504" s="16">
        <f t="shared" si="7"/>
        <v>-3.5872299999999999</v>
      </c>
    </row>
    <row r="505" spans="1:17" x14ac:dyDescent="0.2">
      <c r="A505" s="1">
        <v>1396138</v>
      </c>
      <c r="B505" s="1" t="s">
        <v>409</v>
      </c>
      <c r="C505" s="1" t="s">
        <v>408</v>
      </c>
      <c r="D505" s="20">
        <v>55190</v>
      </c>
      <c r="E505" s="21">
        <v>-2.10005</v>
      </c>
      <c r="F505" s="2">
        <v>4.4000000000000002E-4</v>
      </c>
      <c r="N505" s="12">
        <v>-1.524967901020019</v>
      </c>
      <c r="P505" s="5">
        <v>1</v>
      </c>
      <c r="Q505" s="16">
        <f t="shared" si="7"/>
        <v>-3.6250179010200192</v>
      </c>
    </row>
    <row r="506" spans="1:17" x14ac:dyDescent="0.2">
      <c r="A506" s="1">
        <v>1381546</v>
      </c>
      <c r="B506" s="1" t="s">
        <v>581</v>
      </c>
      <c r="C506" s="1" t="s">
        <v>580</v>
      </c>
      <c r="D506" s="20">
        <v>84684</v>
      </c>
      <c r="E506" s="21">
        <v>-2.23129</v>
      </c>
      <c r="F506" s="2">
        <v>7.2000000000000005E-4</v>
      </c>
      <c r="N506" s="12">
        <v>-1.4008739712648179</v>
      </c>
      <c r="P506" s="5">
        <v>1</v>
      </c>
      <c r="Q506" s="16">
        <f t="shared" si="7"/>
        <v>-3.6321639712648182</v>
      </c>
    </row>
    <row r="507" spans="1:17" x14ac:dyDescent="0.2">
      <c r="A507" s="1">
        <v>1394773</v>
      </c>
      <c r="B507" s="1" t="s">
        <v>435</v>
      </c>
      <c r="C507" s="1" t="s">
        <v>434</v>
      </c>
      <c r="D507" s="20">
        <v>8382</v>
      </c>
      <c r="E507" s="21">
        <v>-2.09294</v>
      </c>
      <c r="F507" s="2">
        <v>7.1796499999999996E-12</v>
      </c>
      <c r="J507" s="7">
        <v>-1.54</v>
      </c>
      <c r="P507" s="5">
        <v>1</v>
      </c>
      <c r="Q507" s="16">
        <f t="shared" si="7"/>
        <v>-3.6329400000000001</v>
      </c>
    </row>
    <row r="508" spans="1:17" x14ac:dyDescent="0.2">
      <c r="A508" s="1">
        <v>1389103</v>
      </c>
      <c r="B508" s="1" t="s">
        <v>935</v>
      </c>
      <c r="C508" s="1" t="s">
        <v>934</v>
      </c>
      <c r="D508" s="20">
        <v>26580</v>
      </c>
      <c r="E508" s="21">
        <v>-1.50484</v>
      </c>
      <c r="F508" s="2">
        <v>1.89E-3</v>
      </c>
      <c r="J508" s="1">
        <v>-2.13</v>
      </c>
      <c r="P508" s="5">
        <v>1</v>
      </c>
      <c r="Q508" s="16">
        <f t="shared" si="7"/>
        <v>-3.6348399999999996</v>
      </c>
    </row>
    <row r="509" spans="1:17" x14ac:dyDescent="0.2">
      <c r="A509" s="1">
        <v>1391661</v>
      </c>
      <c r="B509" s="1" t="s">
        <v>63</v>
      </c>
      <c r="C509" s="1" t="s">
        <v>62</v>
      </c>
      <c r="D509" s="20">
        <v>27075</v>
      </c>
      <c r="E509" s="21">
        <v>-1.70441</v>
      </c>
      <c r="F509" s="2">
        <v>7.3299999999999997E-3</v>
      </c>
      <c r="J509" s="8">
        <v>-1.95</v>
      </c>
      <c r="P509" s="5">
        <v>1</v>
      </c>
      <c r="Q509" s="16">
        <f t="shared" si="7"/>
        <v>-3.6544099999999999</v>
      </c>
    </row>
    <row r="510" spans="1:17" x14ac:dyDescent="0.2">
      <c r="A510" s="1">
        <v>1386994</v>
      </c>
      <c r="B510" s="1" t="s">
        <v>772</v>
      </c>
      <c r="C510" s="1" t="s">
        <v>771</v>
      </c>
      <c r="D510" s="20">
        <v>8562</v>
      </c>
      <c r="E510" s="21">
        <v>-1.55566</v>
      </c>
      <c r="F510" s="2">
        <v>1.7737300000000002E-8</v>
      </c>
      <c r="J510" s="9">
        <v>-2.1</v>
      </c>
      <c r="P510" s="5">
        <v>1</v>
      </c>
      <c r="Q510" s="16">
        <f t="shared" si="7"/>
        <v>-3.6556600000000001</v>
      </c>
    </row>
    <row r="511" spans="1:17" x14ac:dyDescent="0.2">
      <c r="A511" s="1">
        <v>1387499</v>
      </c>
      <c r="B511" s="1" t="s">
        <v>862</v>
      </c>
      <c r="C511" s="1" t="s">
        <v>861</v>
      </c>
      <c r="D511" s="20">
        <v>923</v>
      </c>
      <c r="E511" s="21">
        <v>-1.9272800000000001</v>
      </c>
      <c r="F511" s="2">
        <v>3.2399999999999998E-3</v>
      </c>
      <c r="L511" s="1">
        <v>-1.73</v>
      </c>
      <c r="P511" s="5">
        <v>1</v>
      </c>
      <c r="Q511" s="16">
        <f t="shared" si="7"/>
        <v>-3.6572800000000001</v>
      </c>
    </row>
    <row r="512" spans="1:17" x14ac:dyDescent="0.2">
      <c r="A512" s="1">
        <v>1396647</v>
      </c>
      <c r="B512" s="1" t="s">
        <v>722</v>
      </c>
      <c r="C512" s="1" t="s">
        <v>721</v>
      </c>
      <c r="D512" s="20">
        <v>2066</v>
      </c>
      <c r="E512" s="21">
        <v>-2.04725</v>
      </c>
      <c r="F512" s="2">
        <v>6.5888499999999996E-7</v>
      </c>
      <c r="J512" s="9">
        <v>-1.62</v>
      </c>
      <c r="P512" s="5">
        <v>1</v>
      </c>
      <c r="Q512" s="16">
        <f t="shared" si="7"/>
        <v>-3.6672500000000001</v>
      </c>
    </row>
    <row r="513" spans="1:17" x14ac:dyDescent="0.2">
      <c r="A513" s="1">
        <v>1395117</v>
      </c>
      <c r="B513" s="1" t="s">
        <v>13</v>
      </c>
      <c r="C513" s="1" t="s">
        <v>12</v>
      </c>
      <c r="D513" s="20">
        <v>79750</v>
      </c>
      <c r="E513" s="21">
        <v>-2.5414300000000001</v>
      </c>
      <c r="F513" s="2">
        <v>1.8286699999999999E-7</v>
      </c>
      <c r="J513" s="1">
        <v>-1.1399999999999999</v>
      </c>
      <c r="P513" s="5">
        <v>1</v>
      </c>
      <c r="Q513" s="16">
        <f t="shared" si="7"/>
        <v>-3.6814299999999998</v>
      </c>
    </row>
    <row r="514" spans="1:17" x14ac:dyDescent="0.2">
      <c r="A514" s="1">
        <v>1378651</v>
      </c>
      <c r="B514" s="1" t="s">
        <v>635</v>
      </c>
      <c r="C514" s="1" t="s">
        <v>634</v>
      </c>
      <c r="D514" s="20">
        <v>2785</v>
      </c>
      <c r="E514" s="21">
        <v>-1.90672</v>
      </c>
      <c r="F514" s="2">
        <v>1.4599999999999999E-3</v>
      </c>
      <c r="J514" s="7">
        <v>-1.78</v>
      </c>
      <c r="P514" s="5">
        <v>1</v>
      </c>
      <c r="Q514" s="16">
        <f t="shared" ref="Q514:Q558" si="8">SUM(E514,G514:O514)</f>
        <v>-3.6867200000000002</v>
      </c>
    </row>
    <row r="515" spans="1:17" x14ac:dyDescent="0.2">
      <c r="A515" s="1">
        <v>1390258</v>
      </c>
      <c r="B515" s="1" t="s">
        <v>740</v>
      </c>
      <c r="C515" s="1" t="s">
        <v>739</v>
      </c>
      <c r="D515" s="20">
        <v>9718</v>
      </c>
      <c r="E515" s="21">
        <v>-1.9478899999999999</v>
      </c>
      <c r="F515" s="2">
        <v>2.0000000000000002E-5</v>
      </c>
      <c r="L515" s="1">
        <v>-1.77</v>
      </c>
      <c r="P515" s="5">
        <v>1</v>
      </c>
      <c r="Q515" s="16">
        <f t="shared" si="8"/>
        <v>-3.7178899999999997</v>
      </c>
    </row>
    <row r="516" spans="1:17" x14ac:dyDescent="0.2">
      <c r="A516" s="1">
        <v>1390774</v>
      </c>
      <c r="B516" s="1" t="s">
        <v>261</v>
      </c>
      <c r="C516" s="1" t="s">
        <v>260</v>
      </c>
      <c r="D516" s="20">
        <v>27289</v>
      </c>
      <c r="E516" s="21">
        <v>-2.5611600000000001</v>
      </c>
      <c r="F516" s="2">
        <v>1.3999999999999999E-4</v>
      </c>
      <c r="J516" s="1">
        <v>-1.1599999999999999</v>
      </c>
      <c r="N516" s="12"/>
      <c r="P516" s="5">
        <v>1</v>
      </c>
      <c r="Q516" s="16">
        <f t="shared" si="8"/>
        <v>-3.7211600000000002</v>
      </c>
    </row>
    <row r="517" spans="1:17" x14ac:dyDescent="0.2">
      <c r="A517" s="1">
        <v>1382252</v>
      </c>
      <c r="B517" s="1" t="s">
        <v>894</v>
      </c>
      <c r="C517" s="1" t="s">
        <v>893</v>
      </c>
      <c r="D517" s="20">
        <v>8913</v>
      </c>
      <c r="E517" s="21">
        <v>-2.3696999999999999</v>
      </c>
      <c r="F517" s="2">
        <v>2.7757299999999999E-9</v>
      </c>
      <c r="J517" s="9">
        <v>-1.36</v>
      </c>
      <c r="P517" s="5">
        <v>1</v>
      </c>
      <c r="Q517" s="16">
        <f t="shared" si="8"/>
        <v>-3.7297000000000002</v>
      </c>
    </row>
    <row r="518" spans="1:17" x14ac:dyDescent="0.2">
      <c r="A518" s="1">
        <v>1392611</v>
      </c>
      <c r="B518" s="1" t="s">
        <v>517</v>
      </c>
      <c r="C518" s="1" t="s">
        <v>516</v>
      </c>
      <c r="D518" s="20">
        <v>9890</v>
      </c>
      <c r="E518" s="21">
        <v>-2.21007</v>
      </c>
      <c r="F518" s="2">
        <v>1.1199999999999999E-3</v>
      </c>
      <c r="J518" s="7">
        <v>-1.54</v>
      </c>
      <c r="P518" s="5">
        <v>1</v>
      </c>
      <c r="Q518" s="16">
        <f t="shared" si="8"/>
        <v>-3.75007</v>
      </c>
    </row>
    <row r="519" spans="1:17" x14ac:dyDescent="0.2">
      <c r="A519" s="1">
        <v>1391586</v>
      </c>
      <c r="B519" s="1" t="s">
        <v>489</v>
      </c>
      <c r="C519" s="1" t="s">
        <v>488</v>
      </c>
      <c r="D519" s="20">
        <v>4293</v>
      </c>
      <c r="E519" s="21">
        <v>-1.7745899999999999</v>
      </c>
      <c r="F519" s="2">
        <v>3.0599999999999998E-3</v>
      </c>
      <c r="J519" s="7">
        <v>-1.99</v>
      </c>
      <c r="P519" s="5">
        <v>1</v>
      </c>
      <c r="Q519" s="16">
        <f t="shared" si="8"/>
        <v>-3.7645900000000001</v>
      </c>
    </row>
    <row r="520" spans="1:17" x14ac:dyDescent="0.2">
      <c r="A520" s="1">
        <v>1393067</v>
      </c>
      <c r="B520" s="1" t="s">
        <v>599</v>
      </c>
      <c r="C520" s="1" t="s">
        <v>598</v>
      </c>
      <c r="D520" s="20">
        <v>51617</v>
      </c>
      <c r="E520" s="21">
        <v>-1.93184</v>
      </c>
      <c r="F520" s="2">
        <v>1.6900000000000001E-3</v>
      </c>
      <c r="J520" s="7">
        <v>-1.86</v>
      </c>
      <c r="P520" s="5">
        <v>1</v>
      </c>
      <c r="Q520" s="16">
        <f t="shared" si="8"/>
        <v>-3.7918400000000001</v>
      </c>
    </row>
    <row r="521" spans="1:17" x14ac:dyDescent="0.2">
      <c r="A521" s="1">
        <v>1393059</v>
      </c>
      <c r="B521" s="1" t="s">
        <v>726</v>
      </c>
      <c r="C521" s="1" t="s">
        <v>725</v>
      </c>
      <c r="D521" s="20">
        <v>2044</v>
      </c>
      <c r="E521" s="21">
        <v>-2.5428099999999998</v>
      </c>
      <c r="F521" s="2">
        <v>5.2922099999999998E-6</v>
      </c>
      <c r="J521" s="9">
        <v>-1.26</v>
      </c>
      <c r="P521" s="5">
        <v>1</v>
      </c>
      <c r="Q521" s="16">
        <f t="shared" si="8"/>
        <v>-3.80281</v>
      </c>
    </row>
    <row r="522" spans="1:17" x14ac:dyDescent="0.2">
      <c r="A522" s="1">
        <v>1378475</v>
      </c>
      <c r="B522" s="1" t="s">
        <v>662</v>
      </c>
      <c r="C522" s="1" t="s">
        <v>661</v>
      </c>
      <c r="D522" s="20">
        <v>2560</v>
      </c>
      <c r="E522" s="21">
        <v>-1.7728999999999999</v>
      </c>
      <c r="F522" s="2">
        <v>2.24521E-6</v>
      </c>
      <c r="J522" s="7">
        <v>-2.09</v>
      </c>
      <c r="P522" s="5">
        <v>1</v>
      </c>
      <c r="Q522" s="16">
        <f t="shared" si="8"/>
        <v>-3.8628999999999998</v>
      </c>
    </row>
    <row r="523" spans="1:17" x14ac:dyDescent="0.2">
      <c r="A523" s="1">
        <v>1389652</v>
      </c>
      <c r="B523" s="1" t="s">
        <v>555</v>
      </c>
      <c r="C523" s="1" t="s">
        <v>554</v>
      </c>
      <c r="D523" s="20">
        <v>9856</v>
      </c>
      <c r="E523" s="21">
        <v>-2.2299000000000002</v>
      </c>
      <c r="F523" s="2">
        <v>3.8758100000000001E-8</v>
      </c>
      <c r="J523" s="7">
        <v>-1.64</v>
      </c>
      <c r="P523" s="5">
        <v>1</v>
      </c>
      <c r="Q523" s="16">
        <f t="shared" si="8"/>
        <v>-3.8699000000000003</v>
      </c>
    </row>
    <row r="524" spans="1:17" x14ac:dyDescent="0.2">
      <c r="A524" s="1">
        <v>1386647</v>
      </c>
      <c r="B524" s="1" t="s">
        <v>629</v>
      </c>
      <c r="C524" s="1" t="s">
        <v>628</v>
      </c>
      <c r="D524" s="20">
        <v>23432</v>
      </c>
      <c r="E524" s="21">
        <v>-2.3069000000000002</v>
      </c>
      <c r="F524" s="2">
        <v>1.0000000000000001E-5</v>
      </c>
      <c r="J524" s="7">
        <v>-1.62</v>
      </c>
      <c r="P524" s="5">
        <v>1</v>
      </c>
      <c r="Q524" s="16">
        <f t="shared" si="8"/>
        <v>-3.9269000000000003</v>
      </c>
    </row>
    <row r="525" spans="1:17" x14ac:dyDescent="0.2">
      <c r="A525" s="1">
        <v>1379629</v>
      </c>
      <c r="B525" s="1" t="s">
        <v>834</v>
      </c>
      <c r="C525" s="1" t="s">
        <v>833</v>
      </c>
      <c r="D525" s="20">
        <v>1123</v>
      </c>
      <c r="E525" s="21">
        <v>-1.67442</v>
      </c>
      <c r="F525" s="2">
        <v>4.0000000000000003E-5</v>
      </c>
      <c r="J525" s="9">
        <v>-2.27</v>
      </c>
      <c r="P525" s="5">
        <v>1</v>
      </c>
      <c r="Q525" s="16">
        <f t="shared" si="8"/>
        <v>-3.94442</v>
      </c>
    </row>
    <row r="526" spans="1:17" x14ac:dyDescent="0.2">
      <c r="A526" s="1">
        <v>1384300</v>
      </c>
      <c r="B526" s="1" t="s">
        <v>137</v>
      </c>
      <c r="C526" s="1" t="s">
        <v>136</v>
      </c>
      <c r="D526" s="20">
        <v>10923</v>
      </c>
      <c r="E526" s="21">
        <v>-1.5280499999999999</v>
      </c>
      <c r="F526" s="2">
        <v>2.7292600000000003E-10</v>
      </c>
      <c r="J526" s="7">
        <v>-2.42</v>
      </c>
      <c r="N526" s="12"/>
      <c r="P526" s="5">
        <v>1</v>
      </c>
      <c r="Q526" s="16">
        <f t="shared" si="8"/>
        <v>-3.9480499999999998</v>
      </c>
    </row>
    <row r="527" spans="1:17" x14ac:dyDescent="0.2">
      <c r="A527" s="1">
        <v>1392584</v>
      </c>
      <c r="B527" s="1" t="s">
        <v>235</v>
      </c>
      <c r="C527" s="1" t="s">
        <v>234</v>
      </c>
      <c r="D527" s="20">
        <v>9723</v>
      </c>
      <c r="E527" s="21">
        <v>-1.78409</v>
      </c>
      <c r="F527" s="2">
        <v>9.1010299999999995E-8</v>
      </c>
      <c r="L527" s="7">
        <v>-2.17</v>
      </c>
      <c r="P527" s="5">
        <v>1</v>
      </c>
      <c r="Q527" s="16">
        <f t="shared" si="8"/>
        <v>-3.9540899999999999</v>
      </c>
    </row>
    <row r="528" spans="1:17" x14ac:dyDescent="0.2">
      <c r="A528" s="1">
        <v>1385679</v>
      </c>
      <c r="B528" s="1" t="s">
        <v>609</v>
      </c>
      <c r="C528" s="1" t="s">
        <v>608</v>
      </c>
      <c r="D528" s="20">
        <v>2983</v>
      </c>
      <c r="E528" s="21">
        <v>-2.0636100000000002</v>
      </c>
      <c r="F528" s="2">
        <v>9.0000000000000006E-5</v>
      </c>
      <c r="J528" s="7">
        <v>-1.91</v>
      </c>
      <c r="P528" s="5">
        <v>1</v>
      </c>
      <c r="Q528" s="16">
        <f t="shared" si="8"/>
        <v>-3.9736099999999999</v>
      </c>
    </row>
    <row r="529" spans="1:17" x14ac:dyDescent="0.2">
      <c r="A529" s="1">
        <v>1378059</v>
      </c>
      <c r="B529" s="1" t="s">
        <v>127</v>
      </c>
      <c r="C529" s="1" t="s">
        <v>126</v>
      </c>
      <c r="D529" s="20">
        <v>8867</v>
      </c>
      <c r="E529" s="21">
        <v>-1.8168299999999999</v>
      </c>
      <c r="F529" s="2">
        <v>9.39301E-8</v>
      </c>
      <c r="J529" s="1">
        <v>-2.16</v>
      </c>
      <c r="P529" s="5">
        <v>1</v>
      </c>
      <c r="Q529" s="16">
        <f t="shared" si="8"/>
        <v>-3.9768300000000001</v>
      </c>
    </row>
    <row r="530" spans="1:17" x14ac:dyDescent="0.2">
      <c r="A530" s="1">
        <v>1377043</v>
      </c>
      <c r="B530" s="1" t="s">
        <v>445</v>
      </c>
      <c r="C530" s="1" t="s">
        <v>444</v>
      </c>
      <c r="D530" s="20">
        <v>4698</v>
      </c>
      <c r="E530" s="21">
        <v>-2.0319099999999999</v>
      </c>
      <c r="F530" s="2">
        <v>2.5323700000000001E-6</v>
      </c>
      <c r="J530" s="1">
        <v>-1.96</v>
      </c>
      <c r="P530" s="5">
        <v>1</v>
      </c>
      <c r="Q530" s="16">
        <f t="shared" si="8"/>
        <v>-3.9919099999999998</v>
      </c>
    </row>
    <row r="531" spans="1:17" x14ac:dyDescent="0.2">
      <c r="A531" s="1">
        <v>1393710</v>
      </c>
      <c r="B531" s="1" t="s">
        <v>503</v>
      </c>
      <c r="C531" s="1" t="s">
        <v>502</v>
      </c>
      <c r="D531" s="20">
        <v>54674</v>
      </c>
      <c r="E531" s="21">
        <v>-2.34626</v>
      </c>
      <c r="F531" s="2">
        <v>3.08139E-6</v>
      </c>
      <c r="J531" s="7">
        <v>-1.66</v>
      </c>
      <c r="P531" s="5">
        <v>1</v>
      </c>
      <c r="Q531" s="16">
        <f t="shared" si="8"/>
        <v>-4.0062600000000002</v>
      </c>
    </row>
    <row r="532" spans="1:17" x14ac:dyDescent="0.2">
      <c r="A532" s="1">
        <v>1380202</v>
      </c>
      <c r="B532" s="1" t="s">
        <v>820</v>
      </c>
      <c r="C532" s="1" t="s">
        <v>819</v>
      </c>
      <c r="D532" s="20">
        <v>27255</v>
      </c>
      <c r="E532" s="21">
        <v>-2.8471500000000001</v>
      </c>
      <c r="F532" s="2">
        <v>6.0000000000000002E-5</v>
      </c>
      <c r="J532" s="9">
        <v>-1.18</v>
      </c>
      <c r="P532" s="5">
        <v>1</v>
      </c>
      <c r="Q532" s="16">
        <f t="shared" si="8"/>
        <v>-4.0271499999999998</v>
      </c>
    </row>
    <row r="533" spans="1:17" x14ac:dyDescent="0.2">
      <c r="A533" s="1">
        <v>1395892</v>
      </c>
      <c r="B533" s="1" t="s">
        <v>241</v>
      </c>
      <c r="C533" s="1" t="s">
        <v>240</v>
      </c>
      <c r="D533" s="20">
        <v>6383</v>
      </c>
      <c r="E533" s="21">
        <v>-2.23407</v>
      </c>
      <c r="F533" s="2">
        <v>1.1E-4</v>
      </c>
      <c r="J533" s="7">
        <v>-1.8</v>
      </c>
      <c r="P533" s="5">
        <v>1</v>
      </c>
      <c r="Q533" s="16">
        <f t="shared" si="8"/>
        <v>-4.0340699999999998</v>
      </c>
    </row>
    <row r="534" spans="1:17" x14ac:dyDescent="0.2">
      <c r="A534" s="1">
        <v>1378386</v>
      </c>
      <c r="B534" s="1" t="s">
        <v>355</v>
      </c>
      <c r="C534" s="1" t="s">
        <v>354</v>
      </c>
      <c r="D534" s="20">
        <v>55022</v>
      </c>
      <c r="E534" s="21">
        <v>-1.99881</v>
      </c>
      <c r="F534" s="2">
        <v>6.9999999999999999E-4</v>
      </c>
      <c r="J534" s="7">
        <v>-2.08</v>
      </c>
      <c r="P534" s="5">
        <v>1</v>
      </c>
      <c r="Q534" s="16">
        <f t="shared" si="8"/>
        <v>-4.0788099999999998</v>
      </c>
    </row>
    <row r="535" spans="1:17" x14ac:dyDescent="0.2">
      <c r="A535" s="1">
        <v>1386714</v>
      </c>
      <c r="B535" s="1" t="s">
        <v>449</v>
      </c>
      <c r="C535" s="1" t="s">
        <v>448</v>
      </c>
      <c r="D535" s="20">
        <v>64151</v>
      </c>
      <c r="E535" s="21">
        <v>-3.00739</v>
      </c>
      <c r="F535" s="2">
        <v>2.0000000000000002E-5</v>
      </c>
      <c r="J535" s="7">
        <v>-1.1399999999999999</v>
      </c>
      <c r="P535" s="5">
        <v>1</v>
      </c>
      <c r="Q535" s="16">
        <f t="shared" si="8"/>
        <v>-4.1473899999999997</v>
      </c>
    </row>
    <row r="536" spans="1:17" x14ac:dyDescent="0.2">
      <c r="A536" s="1">
        <v>1383869</v>
      </c>
      <c r="B536" s="1" t="s">
        <v>746</v>
      </c>
      <c r="C536" s="1" t="s">
        <v>745</v>
      </c>
      <c r="D536" s="20">
        <v>1813</v>
      </c>
      <c r="E536" s="21">
        <v>-2.94631</v>
      </c>
      <c r="F536" s="2">
        <v>5.1847100000000004E-6</v>
      </c>
      <c r="L536" s="9">
        <v>-1.24</v>
      </c>
      <c r="P536" s="5">
        <v>1</v>
      </c>
      <c r="Q536" s="16">
        <f t="shared" si="8"/>
        <v>-4.1863099999999998</v>
      </c>
    </row>
    <row r="537" spans="1:17" x14ac:dyDescent="0.2">
      <c r="A537" s="1">
        <v>1386038</v>
      </c>
      <c r="B537" s="1" t="s">
        <v>786</v>
      </c>
      <c r="C537" s="1" t="s">
        <v>785</v>
      </c>
      <c r="D537" s="20">
        <v>23316</v>
      </c>
      <c r="E537" s="21">
        <v>-2.9174799999999999</v>
      </c>
      <c r="F537" s="2">
        <v>8.5870600000000003E-9</v>
      </c>
      <c r="J537" s="9">
        <v>-1.3</v>
      </c>
      <c r="P537" s="5">
        <v>1</v>
      </c>
      <c r="Q537" s="16">
        <f t="shared" si="8"/>
        <v>-4.2174800000000001</v>
      </c>
    </row>
    <row r="538" spans="1:17" x14ac:dyDescent="0.2">
      <c r="A538" s="1">
        <v>1380884</v>
      </c>
      <c r="B538" s="1" t="s">
        <v>523</v>
      </c>
      <c r="C538" s="1" t="s">
        <v>522</v>
      </c>
      <c r="D538" s="20">
        <v>138046</v>
      </c>
      <c r="E538" s="21">
        <v>-2.2109000000000001</v>
      </c>
      <c r="F538" s="2">
        <v>3.0000000000000001E-5</v>
      </c>
      <c r="J538" s="7">
        <v>-2.11</v>
      </c>
      <c r="P538" s="5">
        <v>1</v>
      </c>
      <c r="Q538" s="16">
        <f t="shared" si="8"/>
        <v>-4.3209</v>
      </c>
    </row>
    <row r="539" spans="1:17" x14ac:dyDescent="0.2">
      <c r="A539" s="1">
        <v>1389215</v>
      </c>
      <c r="B539" s="1" t="s">
        <v>61</v>
      </c>
      <c r="C539" s="1" t="s">
        <v>60</v>
      </c>
      <c r="D539" s="20">
        <v>7277</v>
      </c>
      <c r="E539" s="21">
        <v>-2.23902</v>
      </c>
      <c r="F539" s="2">
        <v>5.7874200000000004E-6</v>
      </c>
      <c r="J539" s="7">
        <v>-2.12</v>
      </c>
      <c r="P539" s="5">
        <v>1</v>
      </c>
      <c r="Q539" s="16">
        <f t="shared" si="8"/>
        <v>-4.3590200000000001</v>
      </c>
    </row>
    <row r="540" spans="1:17" x14ac:dyDescent="0.2">
      <c r="A540" s="1">
        <v>1389263</v>
      </c>
      <c r="B540" s="1" t="s">
        <v>133</v>
      </c>
      <c r="C540" s="1" t="s">
        <v>132</v>
      </c>
      <c r="D540" s="20">
        <v>25830</v>
      </c>
      <c r="E540" s="21">
        <v>-2.2062300000000001</v>
      </c>
      <c r="F540" s="2">
        <v>9.7000000000000005E-4</v>
      </c>
      <c r="J540" s="7">
        <v>-2.16</v>
      </c>
      <c r="P540" s="5">
        <v>1</v>
      </c>
      <c r="Q540" s="16">
        <f t="shared" si="8"/>
        <v>-4.3662299999999998</v>
      </c>
    </row>
    <row r="541" spans="1:17" x14ac:dyDescent="0.2">
      <c r="A541" s="1">
        <v>1382574</v>
      </c>
      <c r="B541" s="1" t="s">
        <v>565</v>
      </c>
      <c r="C541" s="1" t="s">
        <v>564</v>
      </c>
      <c r="D541" s="20">
        <v>3752</v>
      </c>
      <c r="E541" s="21">
        <v>-2.03586</v>
      </c>
      <c r="F541" s="2">
        <v>1.31E-3</v>
      </c>
      <c r="J541" s="7">
        <v>-2.36</v>
      </c>
      <c r="P541" s="5">
        <v>1</v>
      </c>
      <c r="Q541" s="16">
        <f t="shared" si="8"/>
        <v>-4.3958599999999999</v>
      </c>
    </row>
    <row r="542" spans="1:17" x14ac:dyDescent="0.2">
      <c r="A542" s="1">
        <v>1390718</v>
      </c>
      <c r="B542" s="1" t="s">
        <v>666</v>
      </c>
      <c r="C542" s="1" t="s">
        <v>665</v>
      </c>
      <c r="D542" s="20">
        <v>9568</v>
      </c>
      <c r="E542" s="21">
        <v>-1.91493</v>
      </c>
      <c r="F542" s="2">
        <v>1.33E-3</v>
      </c>
      <c r="J542" s="7">
        <v>-2.57</v>
      </c>
      <c r="P542" s="5">
        <v>1</v>
      </c>
      <c r="Q542" s="16">
        <f t="shared" si="8"/>
        <v>-4.4849300000000003</v>
      </c>
    </row>
    <row r="543" spans="1:17" x14ac:dyDescent="0.2">
      <c r="A543" s="1">
        <v>1383279</v>
      </c>
      <c r="B543" s="1" t="s">
        <v>654</v>
      </c>
      <c r="C543" s="1" t="s">
        <v>653</v>
      </c>
      <c r="D543" s="20">
        <v>2596</v>
      </c>
      <c r="E543" s="21">
        <v>-2.2311899999999998</v>
      </c>
      <c r="F543" s="2">
        <v>3.0000000000000001E-5</v>
      </c>
      <c r="J543" s="1">
        <v>-2.2999999999999998</v>
      </c>
      <c r="P543" s="5">
        <v>1</v>
      </c>
      <c r="Q543" s="16">
        <f t="shared" si="8"/>
        <v>-4.5311899999999996</v>
      </c>
    </row>
    <row r="544" spans="1:17" x14ac:dyDescent="0.2">
      <c r="A544" s="1">
        <v>1386841</v>
      </c>
      <c r="B544" s="1" t="s">
        <v>672</v>
      </c>
      <c r="C544" s="1" t="s">
        <v>671</v>
      </c>
      <c r="D544" s="20">
        <v>3170</v>
      </c>
      <c r="E544" s="21">
        <v>-3.4363100000000002</v>
      </c>
      <c r="F544" s="2">
        <v>4.9068600000000001E-6</v>
      </c>
      <c r="J544" s="1">
        <v>-1.1299999999999999</v>
      </c>
      <c r="N544" s="12"/>
      <c r="P544" s="5">
        <v>1</v>
      </c>
      <c r="Q544" s="16">
        <f t="shared" si="8"/>
        <v>-4.5663099999999996</v>
      </c>
    </row>
    <row r="545" spans="1:17" x14ac:dyDescent="0.2">
      <c r="A545" s="1">
        <v>1379964</v>
      </c>
      <c r="B545" s="1" t="s">
        <v>828</v>
      </c>
      <c r="C545" s="1" t="s">
        <v>827</v>
      </c>
      <c r="D545" s="20">
        <v>64084</v>
      </c>
      <c r="E545" s="21">
        <v>-3.0661700000000001</v>
      </c>
      <c r="F545" s="2">
        <v>1.8490499999999999E-9</v>
      </c>
      <c r="N545" s="12">
        <v>-1.516517743523677</v>
      </c>
      <c r="P545" s="5">
        <v>1</v>
      </c>
      <c r="Q545" s="16">
        <f t="shared" si="8"/>
        <v>-4.5826877435236772</v>
      </c>
    </row>
    <row r="546" spans="1:17" x14ac:dyDescent="0.2">
      <c r="A546" s="1">
        <v>1390841</v>
      </c>
      <c r="B546" s="1" t="s">
        <v>443</v>
      </c>
      <c r="C546" s="1" t="s">
        <v>442</v>
      </c>
      <c r="D546" s="20">
        <v>4741</v>
      </c>
      <c r="E546" s="21">
        <v>-1.93686</v>
      </c>
      <c r="F546" s="2">
        <v>5.9699999999999996E-3</v>
      </c>
      <c r="J546" s="7">
        <v>-2.65</v>
      </c>
      <c r="P546" s="5">
        <v>1</v>
      </c>
      <c r="Q546" s="16">
        <f t="shared" si="8"/>
        <v>-4.5868599999999997</v>
      </c>
    </row>
    <row r="547" spans="1:17" x14ac:dyDescent="0.2">
      <c r="A547" s="1">
        <v>1391092</v>
      </c>
      <c r="B547" s="1" t="s">
        <v>485</v>
      </c>
      <c r="C547" s="1" t="s">
        <v>484</v>
      </c>
      <c r="D547" s="20">
        <v>4163</v>
      </c>
      <c r="E547" s="21">
        <v>-1.6601600000000001</v>
      </c>
      <c r="F547" s="2">
        <v>3.6999999999999999E-4</v>
      </c>
      <c r="L547" s="1">
        <v>-2.94</v>
      </c>
      <c r="P547" s="5">
        <v>1</v>
      </c>
      <c r="Q547" s="16">
        <f t="shared" si="8"/>
        <v>-4.6001599999999998</v>
      </c>
    </row>
    <row r="548" spans="1:17" x14ac:dyDescent="0.2">
      <c r="A548" s="1">
        <v>1391339</v>
      </c>
      <c r="B548" s="1" t="s">
        <v>720</v>
      </c>
      <c r="C548" s="1" t="s">
        <v>719</v>
      </c>
      <c r="D548" s="20">
        <v>26059</v>
      </c>
      <c r="E548" s="21">
        <v>-2.4843099999999998</v>
      </c>
      <c r="F548" s="2">
        <v>1.6000000000000001E-4</v>
      </c>
      <c r="J548" s="7">
        <v>-2.17</v>
      </c>
      <c r="P548" s="5">
        <v>1</v>
      </c>
      <c r="Q548" s="16">
        <f t="shared" si="8"/>
        <v>-4.6543099999999997</v>
      </c>
    </row>
    <row r="549" spans="1:17" x14ac:dyDescent="0.2">
      <c r="A549" s="1">
        <v>1380582</v>
      </c>
      <c r="B549" s="1" t="s">
        <v>89</v>
      </c>
      <c r="C549" s="1" t="s">
        <v>88</v>
      </c>
      <c r="D549" s="20">
        <v>55273</v>
      </c>
      <c r="E549" s="21">
        <v>-1.5691600000000001</v>
      </c>
      <c r="F549" s="2">
        <v>1.39E-3</v>
      </c>
      <c r="L549" s="7">
        <v>-3.17</v>
      </c>
      <c r="P549" s="5">
        <v>1</v>
      </c>
      <c r="Q549" s="16">
        <f t="shared" si="8"/>
        <v>-4.73916</v>
      </c>
    </row>
    <row r="550" spans="1:17" x14ac:dyDescent="0.2">
      <c r="A550" s="1">
        <v>1380493</v>
      </c>
      <c r="B550" s="1" t="s">
        <v>341</v>
      </c>
      <c r="C550" s="1" t="s">
        <v>340</v>
      </c>
      <c r="D550" s="20">
        <v>23007</v>
      </c>
      <c r="E550" s="21">
        <v>-3.31664</v>
      </c>
      <c r="F550" s="2">
        <v>2.3000000000000001E-4</v>
      </c>
      <c r="G550" s="15">
        <v>-1.48</v>
      </c>
      <c r="P550" s="5">
        <v>1</v>
      </c>
      <c r="Q550" s="16">
        <f t="shared" si="8"/>
        <v>-4.79664</v>
      </c>
    </row>
    <row r="551" spans="1:17" x14ac:dyDescent="0.2">
      <c r="A551" s="1">
        <v>1391720</v>
      </c>
      <c r="B551" s="1" t="s">
        <v>351</v>
      </c>
      <c r="C551" s="1" t="s">
        <v>350</v>
      </c>
      <c r="D551" s="20">
        <v>8395</v>
      </c>
      <c r="E551" s="21">
        <v>-2.30322</v>
      </c>
      <c r="F551" s="2">
        <v>1.5E-3</v>
      </c>
      <c r="J551" s="7">
        <v>-2.54</v>
      </c>
      <c r="P551" s="5">
        <v>1</v>
      </c>
      <c r="Q551" s="16">
        <f t="shared" si="8"/>
        <v>-4.8432200000000005</v>
      </c>
    </row>
    <row r="552" spans="1:17" x14ac:dyDescent="0.2">
      <c r="A552" s="1">
        <v>1389460</v>
      </c>
      <c r="B552" s="1" t="s">
        <v>882</v>
      </c>
      <c r="C552" s="1" t="s">
        <v>881</v>
      </c>
      <c r="D552" s="20">
        <v>93664</v>
      </c>
      <c r="E552" s="21">
        <v>-2.5648900000000001</v>
      </c>
      <c r="F552" s="2">
        <v>5.0000000000000002E-5</v>
      </c>
      <c r="J552" s="9">
        <v>-2.69</v>
      </c>
      <c r="P552" s="5">
        <v>1</v>
      </c>
      <c r="Q552" s="16">
        <f t="shared" si="8"/>
        <v>-5.2548899999999996</v>
      </c>
    </row>
    <row r="553" spans="1:17" x14ac:dyDescent="0.2">
      <c r="A553" s="1">
        <v>1394314</v>
      </c>
      <c r="B553" s="1" t="s">
        <v>97</v>
      </c>
      <c r="C553" s="1" t="s">
        <v>96</v>
      </c>
      <c r="D553" s="20">
        <v>7054</v>
      </c>
      <c r="E553" s="21">
        <v>-3.10318</v>
      </c>
      <c r="F553" s="2">
        <v>2.0000000000000002E-5</v>
      </c>
      <c r="J553" s="7">
        <v>-2.2799999999999998</v>
      </c>
      <c r="P553" s="5">
        <v>1</v>
      </c>
      <c r="Q553" s="16">
        <f t="shared" si="8"/>
        <v>-5.3831799999999994</v>
      </c>
    </row>
    <row r="554" spans="1:17" x14ac:dyDescent="0.2">
      <c r="A554" s="1">
        <v>1394880</v>
      </c>
      <c r="B554" s="1" t="s">
        <v>774</v>
      </c>
      <c r="C554" s="1" t="s">
        <v>773</v>
      </c>
      <c r="D554" s="20">
        <v>1644</v>
      </c>
      <c r="E554" s="21">
        <v>-3.1036000000000001</v>
      </c>
      <c r="F554" s="2">
        <v>2.7599999999999999E-3</v>
      </c>
      <c r="J554" s="9">
        <v>-2.75</v>
      </c>
      <c r="P554" s="5">
        <v>1</v>
      </c>
      <c r="Q554" s="16">
        <f t="shared" si="8"/>
        <v>-5.8536000000000001</v>
      </c>
    </row>
    <row r="555" spans="1:17" x14ac:dyDescent="0.2">
      <c r="A555" s="1">
        <v>1379413</v>
      </c>
      <c r="B555" s="1" t="s">
        <v>696</v>
      </c>
      <c r="C555" s="1" t="s">
        <v>695</v>
      </c>
      <c r="D555" s="20">
        <v>2258</v>
      </c>
      <c r="E555" s="21">
        <v>-2.81629</v>
      </c>
      <c r="F555" s="2">
        <v>7.6000000000000004E-4</v>
      </c>
      <c r="J555" s="7">
        <v>-3.06</v>
      </c>
      <c r="P555" s="5">
        <v>1</v>
      </c>
      <c r="Q555" s="16">
        <f t="shared" si="8"/>
        <v>-5.87629</v>
      </c>
    </row>
    <row r="556" spans="1:17" x14ac:dyDescent="0.2">
      <c r="A556" s="1">
        <v>1386737</v>
      </c>
      <c r="B556" s="1" t="s">
        <v>563</v>
      </c>
      <c r="C556" s="1" t="s">
        <v>562</v>
      </c>
      <c r="D556" s="20">
        <v>3763</v>
      </c>
      <c r="E556" s="21">
        <v>-3.4978099999999999</v>
      </c>
      <c r="F556" s="2">
        <v>2.7584499999999999E-7</v>
      </c>
      <c r="J556" s="7">
        <v>-2.83</v>
      </c>
      <c r="P556" s="5">
        <v>1</v>
      </c>
      <c r="Q556" s="16">
        <f t="shared" si="8"/>
        <v>-6.3278099999999995</v>
      </c>
    </row>
    <row r="557" spans="1:17" x14ac:dyDescent="0.2">
      <c r="A557" s="1">
        <v>1394878</v>
      </c>
      <c r="B557" s="1" t="s">
        <v>411</v>
      </c>
      <c r="C557" s="1" t="s">
        <v>410</v>
      </c>
      <c r="D557" s="20">
        <v>4923</v>
      </c>
      <c r="E557" s="21">
        <v>-5.2721200000000001</v>
      </c>
      <c r="F557" s="2">
        <v>2.1430199999999999E-10</v>
      </c>
      <c r="J557" s="1">
        <v>-1.18</v>
      </c>
      <c r="P557" s="5">
        <v>1</v>
      </c>
      <c r="Q557" s="16">
        <f t="shared" si="8"/>
        <v>-6.4521199999999999</v>
      </c>
    </row>
    <row r="558" spans="1:17" x14ac:dyDescent="0.2">
      <c r="A558" s="1">
        <v>1386708</v>
      </c>
      <c r="B558" s="1" t="s">
        <v>193</v>
      </c>
      <c r="C558" s="1" t="s">
        <v>192</v>
      </c>
      <c r="D558" s="20">
        <v>6531</v>
      </c>
      <c r="E558" s="21">
        <v>-4.1841200000000001</v>
      </c>
      <c r="F558" s="2">
        <v>2.0000000000000002E-5</v>
      </c>
      <c r="J558" s="7">
        <v>-3.79</v>
      </c>
      <c r="P558" s="5">
        <v>1</v>
      </c>
      <c r="Q558" s="16">
        <f t="shared" si="8"/>
        <v>-7.9741200000000001</v>
      </c>
    </row>
    <row r="559" spans="1:17" x14ac:dyDescent="0.2">
      <c r="Q559" s="16"/>
    </row>
    <row r="560" spans="1:17" x14ac:dyDescent="0.2">
      <c r="Q560" s="16"/>
    </row>
    <row r="561" spans="14:17" x14ac:dyDescent="0.2">
      <c r="Q561" s="16"/>
    </row>
    <row r="562" spans="14:17" x14ac:dyDescent="0.2">
      <c r="Q562" s="16"/>
    </row>
    <row r="563" spans="14:17" x14ac:dyDescent="0.2">
      <c r="Q563" s="16"/>
    </row>
    <row r="564" spans="14:17" x14ac:dyDescent="0.2">
      <c r="Q564" s="16"/>
    </row>
    <row r="565" spans="14:17" x14ac:dyDescent="0.2">
      <c r="Q565" s="16"/>
    </row>
    <row r="566" spans="14:17" x14ac:dyDescent="0.2">
      <c r="Q566" s="16"/>
    </row>
    <row r="567" spans="14:17" x14ac:dyDescent="0.2">
      <c r="N567" s="12"/>
      <c r="Q567" s="16"/>
    </row>
    <row r="568" spans="14:17" x14ac:dyDescent="0.2">
      <c r="Q568" s="16"/>
    </row>
    <row r="569" spans="14:17" x14ac:dyDescent="0.2">
      <c r="Q569" s="16"/>
    </row>
    <row r="570" spans="14:17" x14ac:dyDescent="0.2">
      <c r="Q570" s="16"/>
    </row>
    <row r="571" spans="14:17" x14ac:dyDescent="0.2">
      <c r="Q571" s="16"/>
    </row>
    <row r="572" spans="14:17" x14ac:dyDescent="0.2">
      <c r="Q572" s="16"/>
    </row>
    <row r="573" spans="14:17" x14ac:dyDescent="0.2">
      <c r="Q573" s="16"/>
    </row>
    <row r="574" spans="14:17" x14ac:dyDescent="0.2">
      <c r="Q574" s="16"/>
    </row>
    <row r="575" spans="14:17" x14ac:dyDescent="0.2">
      <c r="Q575" s="16"/>
    </row>
    <row r="576" spans="14:17" x14ac:dyDescent="0.2">
      <c r="Q576" s="16"/>
    </row>
    <row r="577" spans="17:17" x14ac:dyDescent="0.2">
      <c r="Q577" s="16"/>
    </row>
    <row r="578" spans="17:17" x14ac:dyDescent="0.2">
      <c r="Q578" s="16"/>
    </row>
    <row r="579" spans="17:17" x14ac:dyDescent="0.2">
      <c r="Q579" s="16"/>
    </row>
    <row r="580" spans="17:17" x14ac:dyDescent="0.2">
      <c r="Q580" s="16"/>
    </row>
    <row r="581" spans="17:17" x14ac:dyDescent="0.2">
      <c r="Q581" s="16"/>
    </row>
    <row r="582" spans="17:17" x14ac:dyDescent="0.2">
      <c r="Q582" s="16"/>
    </row>
    <row r="583" spans="17:17" x14ac:dyDescent="0.2">
      <c r="Q583" s="16"/>
    </row>
    <row r="584" spans="17:17" x14ac:dyDescent="0.2">
      <c r="Q584" s="16"/>
    </row>
    <row r="585" spans="17:17" x14ac:dyDescent="0.2">
      <c r="Q585" s="16"/>
    </row>
    <row r="586" spans="17:17" x14ac:dyDescent="0.2">
      <c r="Q586" s="16"/>
    </row>
    <row r="587" spans="17:17" x14ac:dyDescent="0.2">
      <c r="Q587" s="16"/>
    </row>
    <row r="588" spans="17:17" x14ac:dyDescent="0.2">
      <c r="Q588" s="16"/>
    </row>
    <row r="589" spans="17:17" x14ac:dyDescent="0.2">
      <c r="Q589" s="16"/>
    </row>
    <row r="590" spans="17:17" x14ac:dyDescent="0.2">
      <c r="Q590" s="16"/>
    </row>
    <row r="591" spans="17:17" x14ac:dyDescent="0.2">
      <c r="Q591" s="16"/>
    </row>
    <row r="592" spans="17:17" x14ac:dyDescent="0.2">
      <c r="Q592" s="16"/>
    </row>
    <row r="593" spans="17:17" x14ac:dyDescent="0.2">
      <c r="Q593" s="16"/>
    </row>
    <row r="594" spans="17:17" x14ac:dyDescent="0.2">
      <c r="Q594" s="16"/>
    </row>
    <row r="595" spans="17:17" x14ac:dyDescent="0.2">
      <c r="Q595" s="16"/>
    </row>
    <row r="596" spans="17:17" x14ac:dyDescent="0.2">
      <c r="Q596" s="16"/>
    </row>
    <row r="597" spans="17:17" x14ac:dyDescent="0.2">
      <c r="Q597" s="16"/>
    </row>
    <row r="598" spans="17:17" x14ac:dyDescent="0.2">
      <c r="Q598" s="16"/>
    </row>
    <row r="599" spans="17:17" x14ac:dyDescent="0.2">
      <c r="Q599" s="16"/>
    </row>
    <row r="600" spans="17:17" x14ac:dyDescent="0.2">
      <c r="Q600" s="16"/>
    </row>
    <row r="601" spans="17:17" x14ac:dyDescent="0.2">
      <c r="Q601" s="16"/>
    </row>
    <row r="602" spans="17:17" x14ac:dyDescent="0.2">
      <c r="Q602" s="16"/>
    </row>
    <row r="603" spans="17:17" x14ac:dyDescent="0.2">
      <c r="Q603" s="16"/>
    </row>
    <row r="604" spans="17:17" x14ac:dyDescent="0.2">
      <c r="Q604" s="16"/>
    </row>
    <row r="605" spans="17:17" x14ac:dyDescent="0.2">
      <c r="Q605" s="16"/>
    </row>
    <row r="606" spans="17:17" x14ac:dyDescent="0.2">
      <c r="Q606" s="16"/>
    </row>
    <row r="607" spans="17:17" x14ac:dyDescent="0.2">
      <c r="Q607" s="16"/>
    </row>
    <row r="608" spans="17:17" x14ac:dyDescent="0.2">
      <c r="Q608" s="16"/>
    </row>
    <row r="609" spans="17:17" x14ac:dyDescent="0.2">
      <c r="Q609" s="16"/>
    </row>
    <row r="610" spans="17:17" x14ac:dyDescent="0.2">
      <c r="Q610" s="16"/>
    </row>
    <row r="611" spans="17:17" x14ac:dyDescent="0.2">
      <c r="Q611" s="16"/>
    </row>
    <row r="612" spans="17:17" x14ac:dyDescent="0.2">
      <c r="Q612" s="16"/>
    </row>
    <row r="613" spans="17:17" x14ac:dyDescent="0.2">
      <c r="Q613" s="16"/>
    </row>
    <row r="614" spans="17:17" x14ac:dyDescent="0.2">
      <c r="Q614" s="16"/>
    </row>
    <row r="615" spans="17:17" x14ac:dyDescent="0.2">
      <c r="Q615" s="16"/>
    </row>
    <row r="616" spans="17:17" x14ac:dyDescent="0.2">
      <c r="Q616" s="16"/>
    </row>
    <row r="617" spans="17:17" x14ac:dyDescent="0.2">
      <c r="Q617" s="16"/>
    </row>
    <row r="618" spans="17:17" x14ac:dyDescent="0.2">
      <c r="Q618" s="16"/>
    </row>
    <row r="619" spans="17:17" x14ac:dyDescent="0.2">
      <c r="Q619" s="16"/>
    </row>
    <row r="620" spans="17:17" x14ac:dyDescent="0.2">
      <c r="Q620" s="16"/>
    </row>
    <row r="621" spans="17:17" x14ac:dyDescent="0.2">
      <c r="Q621" s="16"/>
    </row>
    <row r="622" spans="17:17" x14ac:dyDescent="0.2">
      <c r="Q622" s="16"/>
    </row>
    <row r="623" spans="17:17" x14ac:dyDescent="0.2">
      <c r="Q623" s="16"/>
    </row>
    <row r="624" spans="17:17" x14ac:dyDescent="0.2">
      <c r="Q624" s="16"/>
    </row>
    <row r="625" spans="17:17" x14ac:dyDescent="0.2">
      <c r="Q625" s="16"/>
    </row>
    <row r="626" spans="17:17" x14ac:dyDescent="0.2">
      <c r="Q626" s="16"/>
    </row>
    <row r="627" spans="17:17" x14ac:dyDescent="0.2">
      <c r="Q627" s="16"/>
    </row>
    <row r="628" spans="17:17" x14ac:dyDescent="0.2">
      <c r="Q628" s="16"/>
    </row>
    <row r="629" spans="17:17" x14ac:dyDescent="0.2">
      <c r="Q629" s="16"/>
    </row>
    <row r="630" spans="17:17" x14ac:dyDescent="0.2">
      <c r="Q630" s="16"/>
    </row>
    <row r="631" spans="17:17" x14ac:dyDescent="0.2">
      <c r="Q631" s="16"/>
    </row>
    <row r="632" spans="17:17" x14ac:dyDescent="0.2">
      <c r="Q632" s="16"/>
    </row>
    <row r="633" spans="17:17" x14ac:dyDescent="0.2">
      <c r="Q633" s="16"/>
    </row>
    <row r="634" spans="17:17" x14ac:dyDescent="0.2">
      <c r="Q634" s="16"/>
    </row>
    <row r="635" spans="17:17" x14ac:dyDescent="0.2">
      <c r="Q635" s="16"/>
    </row>
    <row r="636" spans="17:17" x14ac:dyDescent="0.2">
      <c r="Q636" s="16"/>
    </row>
    <row r="637" spans="17:17" x14ac:dyDescent="0.2">
      <c r="Q637" s="16"/>
    </row>
    <row r="638" spans="17:17" x14ac:dyDescent="0.2">
      <c r="Q638" s="16"/>
    </row>
    <row r="639" spans="17:17" x14ac:dyDescent="0.2">
      <c r="Q639" s="16"/>
    </row>
    <row r="640" spans="17:17" x14ac:dyDescent="0.2">
      <c r="Q640" s="16"/>
    </row>
    <row r="641" spans="14:17" x14ac:dyDescent="0.2">
      <c r="Q641" s="16"/>
    </row>
    <row r="642" spans="14:17" x14ac:dyDescent="0.2">
      <c r="Q642" s="16"/>
    </row>
    <row r="643" spans="14:17" x14ac:dyDescent="0.2">
      <c r="Q643" s="16"/>
    </row>
    <row r="644" spans="14:17" x14ac:dyDescent="0.2">
      <c r="Q644" s="16"/>
    </row>
    <row r="645" spans="14:17" x14ac:dyDescent="0.2">
      <c r="Q645" s="16"/>
    </row>
    <row r="646" spans="14:17" x14ac:dyDescent="0.2">
      <c r="N646" s="12"/>
      <c r="Q646" s="16"/>
    </row>
    <row r="647" spans="14:17" x14ac:dyDescent="0.2">
      <c r="Q647" s="16"/>
    </row>
    <row r="648" spans="14:17" x14ac:dyDescent="0.2">
      <c r="Q648" s="16"/>
    </row>
    <row r="649" spans="14:17" x14ac:dyDescent="0.2">
      <c r="Q649" s="16"/>
    </row>
    <row r="650" spans="14:17" x14ac:dyDescent="0.2">
      <c r="Q650" s="16"/>
    </row>
    <row r="651" spans="14:17" x14ac:dyDescent="0.2">
      <c r="N651" s="12"/>
      <c r="Q651" s="16"/>
    </row>
    <row r="652" spans="14:17" x14ac:dyDescent="0.2">
      <c r="Q652" s="16"/>
    </row>
    <row r="653" spans="14:17" x14ac:dyDescent="0.2">
      <c r="Q653" s="16"/>
    </row>
    <row r="654" spans="14:17" x14ac:dyDescent="0.2">
      <c r="Q654" s="16"/>
    </row>
    <row r="655" spans="14:17" x14ac:dyDescent="0.2">
      <c r="Q655" s="16"/>
    </row>
    <row r="656" spans="14:17" x14ac:dyDescent="0.2">
      <c r="Q656" s="16"/>
    </row>
    <row r="657" spans="17:17" x14ac:dyDescent="0.2">
      <c r="Q657" s="16"/>
    </row>
    <row r="658" spans="17:17" x14ac:dyDescent="0.2">
      <c r="Q658" s="16"/>
    </row>
    <row r="659" spans="17:17" x14ac:dyDescent="0.2">
      <c r="Q659" s="16"/>
    </row>
    <row r="660" spans="17:17" x14ac:dyDescent="0.2">
      <c r="Q660" s="16"/>
    </row>
    <row r="661" spans="17:17" x14ac:dyDescent="0.2">
      <c r="Q661" s="16"/>
    </row>
    <row r="662" spans="17:17" x14ac:dyDescent="0.2">
      <c r="Q662" s="16"/>
    </row>
    <row r="663" spans="17:17" x14ac:dyDescent="0.2">
      <c r="Q663" s="16"/>
    </row>
    <row r="664" spans="17:17" x14ac:dyDescent="0.2">
      <c r="Q664" s="16"/>
    </row>
    <row r="665" spans="17:17" x14ac:dyDescent="0.2">
      <c r="Q665" s="16"/>
    </row>
    <row r="666" spans="17:17" x14ac:dyDescent="0.2">
      <c r="Q666" s="16"/>
    </row>
    <row r="667" spans="17:17" x14ac:dyDescent="0.2">
      <c r="Q667" s="16"/>
    </row>
    <row r="668" spans="17:17" x14ac:dyDescent="0.2">
      <c r="Q668" s="16"/>
    </row>
    <row r="669" spans="17:17" x14ac:dyDescent="0.2">
      <c r="Q669" s="16"/>
    </row>
    <row r="670" spans="17:17" x14ac:dyDescent="0.2">
      <c r="Q670" s="16"/>
    </row>
    <row r="671" spans="17:17" x14ac:dyDescent="0.2">
      <c r="Q671" s="16"/>
    </row>
    <row r="672" spans="17:17" x14ac:dyDescent="0.2">
      <c r="Q672" s="16"/>
    </row>
    <row r="673" spans="14:17" x14ac:dyDescent="0.2">
      <c r="Q673" s="16"/>
    </row>
    <row r="674" spans="14:17" x14ac:dyDescent="0.2">
      <c r="Q674" s="16"/>
    </row>
    <row r="675" spans="14:17" x14ac:dyDescent="0.2">
      <c r="Q675" s="16"/>
    </row>
    <row r="676" spans="14:17" x14ac:dyDescent="0.2">
      <c r="Q676" s="16"/>
    </row>
    <row r="677" spans="14:17" x14ac:dyDescent="0.2">
      <c r="Q677" s="16"/>
    </row>
    <row r="678" spans="14:17" x14ac:dyDescent="0.2">
      <c r="Q678" s="16"/>
    </row>
    <row r="679" spans="14:17" x14ac:dyDescent="0.2">
      <c r="N679" s="12"/>
      <c r="Q679" s="16"/>
    </row>
    <row r="680" spans="14:17" x14ac:dyDescent="0.2">
      <c r="Q680" s="16"/>
    </row>
    <row r="681" spans="14:17" x14ac:dyDescent="0.2">
      <c r="Q681" s="16"/>
    </row>
    <row r="682" spans="14:17" x14ac:dyDescent="0.2">
      <c r="Q682" s="16"/>
    </row>
    <row r="683" spans="14:17" x14ac:dyDescent="0.2">
      <c r="Q683" s="16"/>
    </row>
    <row r="684" spans="14:17" x14ac:dyDescent="0.2">
      <c r="Q684" s="16"/>
    </row>
    <row r="685" spans="14:17" x14ac:dyDescent="0.2">
      <c r="Q685" s="16"/>
    </row>
    <row r="686" spans="14:17" x14ac:dyDescent="0.2">
      <c r="Q686" s="16"/>
    </row>
    <row r="687" spans="14:17" x14ac:dyDescent="0.2">
      <c r="Q687" s="16"/>
    </row>
    <row r="688" spans="14:17" x14ac:dyDescent="0.2">
      <c r="Q688" s="16"/>
    </row>
    <row r="689" spans="14:17" x14ac:dyDescent="0.2">
      <c r="N689" s="12"/>
      <c r="Q689" s="16"/>
    </row>
    <row r="690" spans="14:17" x14ac:dyDescent="0.2">
      <c r="Q690" s="16"/>
    </row>
    <row r="691" spans="14:17" x14ac:dyDescent="0.2">
      <c r="Q691" s="16"/>
    </row>
    <row r="692" spans="14:17" x14ac:dyDescent="0.2">
      <c r="Q692" s="16"/>
    </row>
    <row r="693" spans="14:17" x14ac:dyDescent="0.2">
      <c r="Q693" s="16"/>
    </row>
    <row r="694" spans="14:17" x14ac:dyDescent="0.2">
      <c r="Q694" s="16"/>
    </row>
    <row r="695" spans="14:17" x14ac:dyDescent="0.2">
      <c r="Q695" s="16"/>
    </row>
    <row r="696" spans="14:17" x14ac:dyDescent="0.2">
      <c r="Q696" s="16"/>
    </row>
    <row r="697" spans="14:17" x14ac:dyDescent="0.2">
      <c r="Q697" s="16"/>
    </row>
    <row r="698" spans="14:17" x14ac:dyDescent="0.2">
      <c r="Q698" s="16"/>
    </row>
    <row r="699" spans="14:17" x14ac:dyDescent="0.2">
      <c r="Q699" s="16"/>
    </row>
    <row r="700" spans="14:17" x14ac:dyDescent="0.2">
      <c r="Q700" s="16"/>
    </row>
    <row r="701" spans="14:17" x14ac:dyDescent="0.2">
      <c r="Q701" s="16"/>
    </row>
    <row r="702" spans="14:17" x14ac:dyDescent="0.2">
      <c r="Q702" s="16"/>
    </row>
    <row r="703" spans="14:17" x14ac:dyDescent="0.2">
      <c r="Q703" s="16"/>
    </row>
    <row r="704" spans="14:17" x14ac:dyDescent="0.2">
      <c r="Q704" s="16"/>
    </row>
    <row r="705" spans="14:17" x14ac:dyDescent="0.2">
      <c r="Q705" s="16"/>
    </row>
    <row r="706" spans="14:17" x14ac:dyDescent="0.2">
      <c r="Q706" s="16"/>
    </row>
    <row r="707" spans="14:17" x14ac:dyDescent="0.2">
      <c r="Q707" s="16"/>
    </row>
    <row r="708" spans="14:17" x14ac:dyDescent="0.2">
      <c r="Q708" s="16"/>
    </row>
    <row r="709" spans="14:17" x14ac:dyDescent="0.2">
      <c r="Q709" s="16"/>
    </row>
    <row r="710" spans="14:17" x14ac:dyDescent="0.2">
      <c r="Q710" s="16"/>
    </row>
    <row r="711" spans="14:17" x14ac:dyDescent="0.2">
      <c r="Q711" s="16"/>
    </row>
    <row r="712" spans="14:17" x14ac:dyDescent="0.2">
      <c r="Q712" s="16"/>
    </row>
    <row r="713" spans="14:17" x14ac:dyDescent="0.2">
      <c r="Q713" s="16"/>
    </row>
    <row r="714" spans="14:17" x14ac:dyDescent="0.2">
      <c r="Q714" s="16"/>
    </row>
    <row r="715" spans="14:17" x14ac:dyDescent="0.2">
      <c r="Q715" s="16"/>
    </row>
    <row r="716" spans="14:17" x14ac:dyDescent="0.2">
      <c r="Q716" s="16"/>
    </row>
    <row r="717" spans="14:17" x14ac:dyDescent="0.2">
      <c r="N717" s="12"/>
      <c r="Q717" s="16"/>
    </row>
    <row r="718" spans="14:17" x14ac:dyDescent="0.2">
      <c r="N718" s="12"/>
      <c r="Q718" s="16"/>
    </row>
    <row r="719" spans="14:17" x14ac:dyDescent="0.2">
      <c r="Q719" s="16"/>
    </row>
    <row r="720" spans="14:17" x14ac:dyDescent="0.2">
      <c r="Q720" s="16"/>
    </row>
    <row r="721" spans="17:17" x14ac:dyDescent="0.2">
      <c r="Q721" s="16"/>
    </row>
    <row r="722" spans="17:17" x14ac:dyDescent="0.2">
      <c r="Q722" s="16"/>
    </row>
    <row r="723" spans="17:17" x14ac:dyDescent="0.2">
      <c r="Q723" s="16"/>
    </row>
    <row r="724" spans="17:17" x14ac:dyDescent="0.2">
      <c r="Q724" s="16"/>
    </row>
    <row r="725" spans="17:17" x14ac:dyDescent="0.2">
      <c r="Q725" s="16"/>
    </row>
    <row r="726" spans="17:17" x14ac:dyDescent="0.2">
      <c r="Q726" s="16"/>
    </row>
    <row r="727" spans="17:17" x14ac:dyDescent="0.2">
      <c r="Q727" s="16"/>
    </row>
    <row r="728" spans="17:17" x14ac:dyDescent="0.2">
      <c r="Q728" s="16"/>
    </row>
    <row r="729" spans="17:17" x14ac:dyDescent="0.2">
      <c r="Q729" s="16"/>
    </row>
    <row r="730" spans="17:17" x14ac:dyDescent="0.2">
      <c r="Q730" s="16"/>
    </row>
    <row r="731" spans="17:17" x14ac:dyDescent="0.2">
      <c r="Q731" s="16"/>
    </row>
    <row r="732" spans="17:17" x14ac:dyDescent="0.2">
      <c r="Q732" s="16"/>
    </row>
    <row r="733" spans="17:17" x14ac:dyDescent="0.2">
      <c r="Q733" s="16"/>
    </row>
    <row r="734" spans="17:17" x14ac:dyDescent="0.2">
      <c r="Q734" s="16"/>
    </row>
    <row r="735" spans="17:17" x14ac:dyDescent="0.2">
      <c r="Q735" s="16"/>
    </row>
    <row r="736" spans="17:17" x14ac:dyDescent="0.2">
      <c r="Q736" s="16"/>
    </row>
    <row r="737" spans="14:17" x14ac:dyDescent="0.2">
      <c r="Q737" s="16"/>
    </row>
    <row r="738" spans="14:17" x14ac:dyDescent="0.2">
      <c r="Q738" s="16"/>
    </row>
    <row r="739" spans="14:17" x14ac:dyDescent="0.2">
      <c r="Q739" s="16"/>
    </row>
    <row r="740" spans="14:17" x14ac:dyDescent="0.2">
      <c r="Q740" s="16"/>
    </row>
    <row r="741" spans="14:17" x14ac:dyDescent="0.2">
      <c r="Q741" s="16"/>
    </row>
    <row r="742" spans="14:17" x14ac:dyDescent="0.2">
      <c r="Q742" s="16"/>
    </row>
    <row r="743" spans="14:17" x14ac:dyDescent="0.2">
      <c r="Q743" s="16"/>
    </row>
    <row r="744" spans="14:17" x14ac:dyDescent="0.2">
      <c r="Q744" s="16"/>
    </row>
    <row r="745" spans="14:17" x14ac:dyDescent="0.2">
      <c r="Q745" s="16"/>
    </row>
    <row r="746" spans="14:17" x14ac:dyDescent="0.2">
      <c r="Q746" s="16"/>
    </row>
    <row r="747" spans="14:17" x14ac:dyDescent="0.2">
      <c r="N747" s="12"/>
      <c r="Q747" s="16"/>
    </row>
    <row r="748" spans="14:17" x14ac:dyDescent="0.2">
      <c r="Q748" s="16"/>
    </row>
    <row r="749" spans="14:17" x14ac:dyDescent="0.2">
      <c r="Q749" s="16"/>
    </row>
    <row r="750" spans="14:17" x14ac:dyDescent="0.2">
      <c r="Q750" s="16"/>
    </row>
    <row r="751" spans="14:17" x14ac:dyDescent="0.2">
      <c r="Q751" s="16"/>
    </row>
    <row r="752" spans="14:17" x14ac:dyDescent="0.2">
      <c r="Q752" s="16"/>
    </row>
    <row r="753" spans="14:17" x14ac:dyDescent="0.2">
      <c r="Q753" s="16"/>
    </row>
    <row r="754" spans="14:17" x14ac:dyDescent="0.2">
      <c r="Q754" s="16"/>
    </row>
    <row r="755" spans="14:17" x14ac:dyDescent="0.2">
      <c r="Q755" s="16"/>
    </row>
    <row r="756" spans="14:17" x14ac:dyDescent="0.2">
      <c r="Q756" s="16"/>
    </row>
    <row r="757" spans="14:17" x14ac:dyDescent="0.2">
      <c r="Q757" s="16"/>
    </row>
    <row r="758" spans="14:17" x14ac:dyDescent="0.2">
      <c r="Q758" s="16"/>
    </row>
    <row r="759" spans="14:17" x14ac:dyDescent="0.2">
      <c r="Q759" s="16"/>
    </row>
    <row r="760" spans="14:17" x14ac:dyDescent="0.2">
      <c r="Q760" s="16"/>
    </row>
    <row r="761" spans="14:17" x14ac:dyDescent="0.2">
      <c r="Q761" s="16"/>
    </row>
    <row r="762" spans="14:17" x14ac:dyDescent="0.2">
      <c r="Q762" s="16"/>
    </row>
    <row r="763" spans="14:17" x14ac:dyDescent="0.2">
      <c r="Q763" s="16"/>
    </row>
    <row r="764" spans="14:17" x14ac:dyDescent="0.2">
      <c r="Q764" s="16"/>
    </row>
    <row r="765" spans="14:17" x14ac:dyDescent="0.2">
      <c r="Q765" s="16"/>
    </row>
    <row r="766" spans="14:17" x14ac:dyDescent="0.2">
      <c r="N766" s="12"/>
      <c r="Q766" s="16"/>
    </row>
    <row r="767" spans="14:17" x14ac:dyDescent="0.2">
      <c r="Q767" s="16"/>
    </row>
    <row r="768" spans="14:17" x14ac:dyDescent="0.2">
      <c r="Q768" s="16"/>
    </row>
    <row r="769" spans="14:17" x14ac:dyDescent="0.2">
      <c r="Q769" s="16"/>
    </row>
    <row r="770" spans="14:17" x14ac:dyDescent="0.2">
      <c r="Q770" s="16"/>
    </row>
    <row r="771" spans="14:17" x14ac:dyDescent="0.2">
      <c r="Q771" s="16"/>
    </row>
    <row r="772" spans="14:17" x14ac:dyDescent="0.2">
      <c r="N772" s="12"/>
      <c r="Q772" s="16"/>
    </row>
    <row r="773" spans="14:17" x14ac:dyDescent="0.2">
      <c r="Q773" s="16"/>
    </row>
    <row r="774" spans="14:17" x14ac:dyDescent="0.2">
      <c r="Q774" s="16"/>
    </row>
    <row r="775" spans="14:17" x14ac:dyDescent="0.2">
      <c r="Q775" s="16"/>
    </row>
    <row r="776" spans="14:17" x14ac:dyDescent="0.2">
      <c r="Q776" s="16"/>
    </row>
    <row r="777" spans="14:17" x14ac:dyDescent="0.2">
      <c r="Q777" s="16"/>
    </row>
    <row r="778" spans="14:17" x14ac:dyDescent="0.2">
      <c r="Q778" s="16"/>
    </row>
    <row r="779" spans="14:17" x14ac:dyDescent="0.2">
      <c r="Q779" s="16"/>
    </row>
    <row r="780" spans="14:17" x14ac:dyDescent="0.2">
      <c r="N780" s="12"/>
      <c r="Q780" s="16"/>
    </row>
    <row r="781" spans="14:17" x14ac:dyDescent="0.2">
      <c r="Q781" s="16"/>
    </row>
    <row r="782" spans="14:17" x14ac:dyDescent="0.2">
      <c r="Q782" s="16"/>
    </row>
    <row r="783" spans="14:17" x14ac:dyDescent="0.2">
      <c r="Q783" s="16"/>
    </row>
    <row r="784" spans="14:17" x14ac:dyDescent="0.2">
      <c r="Q784" s="16"/>
    </row>
    <row r="785" spans="17:17" x14ac:dyDescent="0.2">
      <c r="Q785" s="16"/>
    </row>
    <row r="786" spans="17:17" x14ac:dyDescent="0.2">
      <c r="Q786" s="16"/>
    </row>
    <row r="787" spans="17:17" x14ac:dyDescent="0.2">
      <c r="Q787" s="16"/>
    </row>
    <row r="788" spans="17:17" x14ac:dyDescent="0.2">
      <c r="Q788" s="16"/>
    </row>
    <row r="789" spans="17:17" x14ac:dyDescent="0.2">
      <c r="Q789" s="16"/>
    </row>
    <row r="790" spans="17:17" x14ac:dyDescent="0.2">
      <c r="Q790" s="16"/>
    </row>
    <row r="791" spans="17:17" x14ac:dyDescent="0.2">
      <c r="Q791" s="16"/>
    </row>
    <row r="792" spans="17:17" x14ac:dyDescent="0.2">
      <c r="Q792" s="16"/>
    </row>
    <row r="793" spans="17:17" x14ac:dyDescent="0.2">
      <c r="Q793" s="16"/>
    </row>
    <row r="794" spans="17:17" x14ac:dyDescent="0.2">
      <c r="Q794" s="16"/>
    </row>
    <row r="795" spans="17:17" x14ac:dyDescent="0.2">
      <c r="Q795" s="16"/>
    </row>
    <row r="796" spans="17:17" x14ac:dyDescent="0.2">
      <c r="Q796" s="16"/>
    </row>
    <row r="797" spans="17:17" x14ac:dyDescent="0.2">
      <c r="Q797" s="16"/>
    </row>
    <row r="798" spans="17:17" x14ac:dyDescent="0.2">
      <c r="Q798" s="16"/>
    </row>
    <row r="799" spans="17:17" x14ac:dyDescent="0.2">
      <c r="Q799" s="16"/>
    </row>
    <row r="800" spans="17:17" x14ac:dyDescent="0.2">
      <c r="Q800" s="16"/>
    </row>
    <row r="801" spans="14:17" x14ac:dyDescent="0.2">
      <c r="N801" s="12"/>
      <c r="Q801" s="16"/>
    </row>
    <row r="802" spans="14:17" x14ac:dyDescent="0.2">
      <c r="Q802" s="16"/>
    </row>
    <row r="803" spans="14:17" x14ac:dyDescent="0.2">
      <c r="Q803" s="16"/>
    </row>
    <row r="804" spans="14:17" x14ac:dyDescent="0.2">
      <c r="Q804" s="16"/>
    </row>
    <row r="805" spans="14:17" x14ac:dyDescent="0.2">
      <c r="Q805" s="16"/>
    </row>
    <row r="806" spans="14:17" x14ac:dyDescent="0.2">
      <c r="N806" s="12"/>
      <c r="Q806" s="16"/>
    </row>
    <row r="807" spans="14:17" x14ac:dyDescent="0.2">
      <c r="Q807" s="16"/>
    </row>
    <row r="808" spans="14:17" x14ac:dyDescent="0.2">
      <c r="Q808" s="16"/>
    </row>
    <row r="809" spans="14:17" x14ac:dyDescent="0.2">
      <c r="N809" s="12"/>
      <c r="Q809" s="16"/>
    </row>
    <row r="810" spans="14:17" x14ac:dyDescent="0.2">
      <c r="Q810" s="16"/>
    </row>
    <row r="811" spans="14:17" x14ac:dyDescent="0.2">
      <c r="Q811" s="16"/>
    </row>
    <row r="812" spans="14:17" x14ac:dyDescent="0.2">
      <c r="Q812" s="16"/>
    </row>
    <row r="813" spans="14:17" x14ac:dyDescent="0.2">
      <c r="Q813" s="16"/>
    </row>
    <row r="814" spans="14:17" x14ac:dyDescent="0.2">
      <c r="Q814" s="16"/>
    </row>
    <row r="815" spans="14:17" x14ac:dyDescent="0.2">
      <c r="Q815" s="16"/>
    </row>
    <row r="816" spans="14:17" x14ac:dyDescent="0.2">
      <c r="Q816" s="16"/>
    </row>
    <row r="817" spans="17:17" x14ac:dyDescent="0.2">
      <c r="Q817" s="16"/>
    </row>
    <row r="818" spans="17:17" x14ac:dyDescent="0.2">
      <c r="Q818" s="16"/>
    </row>
    <row r="819" spans="17:17" x14ac:dyDescent="0.2">
      <c r="Q819" s="16"/>
    </row>
    <row r="820" spans="17:17" x14ac:dyDescent="0.2">
      <c r="Q820" s="16"/>
    </row>
    <row r="821" spans="17:17" x14ac:dyDescent="0.2">
      <c r="Q821" s="16"/>
    </row>
    <row r="822" spans="17:17" x14ac:dyDescent="0.2">
      <c r="Q822" s="16"/>
    </row>
    <row r="823" spans="17:17" x14ac:dyDescent="0.2">
      <c r="Q823" s="16"/>
    </row>
    <row r="824" spans="17:17" x14ac:dyDescent="0.2">
      <c r="Q824" s="16"/>
    </row>
    <row r="825" spans="17:17" x14ac:dyDescent="0.2">
      <c r="Q825" s="16"/>
    </row>
    <row r="826" spans="17:17" x14ac:dyDescent="0.2">
      <c r="Q826" s="16"/>
    </row>
    <row r="827" spans="17:17" x14ac:dyDescent="0.2">
      <c r="Q827" s="16"/>
    </row>
    <row r="828" spans="17:17" x14ac:dyDescent="0.2">
      <c r="Q828" s="16"/>
    </row>
    <row r="829" spans="17:17" x14ac:dyDescent="0.2">
      <c r="Q829" s="16"/>
    </row>
    <row r="830" spans="17:17" x14ac:dyDescent="0.2">
      <c r="Q830" s="16"/>
    </row>
    <row r="831" spans="17:17" x14ac:dyDescent="0.2">
      <c r="Q831" s="16"/>
    </row>
    <row r="832" spans="17:17" x14ac:dyDescent="0.2">
      <c r="Q832" s="16"/>
    </row>
    <row r="833" spans="17:17" x14ac:dyDescent="0.2">
      <c r="Q833" s="16"/>
    </row>
    <row r="834" spans="17:17" x14ac:dyDescent="0.2">
      <c r="Q834" s="16"/>
    </row>
    <row r="835" spans="17:17" x14ac:dyDescent="0.2">
      <c r="Q835" s="16"/>
    </row>
    <row r="836" spans="17:17" x14ac:dyDescent="0.2">
      <c r="Q836" s="16"/>
    </row>
    <row r="837" spans="17:17" x14ac:dyDescent="0.2">
      <c r="Q837" s="16"/>
    </row>
    <row r="838" spans="17:17" x14ac:dyDescent="0.2">
      <c r="Q838" s="16"/>
    </row>
    <row r="839" spans="17:17" x14ac:dyDescent="0.2">
      <c r="Q839" s="16"/>
    </row>
    <row r="840" spans="17:17" x14ac:dyDescent="0.2">
      <c r="Q840" s="16"/>
    </row>
    <row r="841" spans="17:17" x14ac:dyDescent="0.2">
      <c r="Q841" s="16"/>
    </row>
    <row r="842" spans="17:17" x14ac:dyDescent="0.2">
      <c r="Q842" s="16"/>
    </row>
    <row r="843" spans="17:17" x14ac:dyDescent="0.2">
      <c r="Q843" s="16"/>
    </row>
    <row r="844" spans="17:17" x14ac:dyDescent="0.2">
      <c r="Q844" s="16"/>
    </row>
    <row r="845" spans="17:17" x14ac:dyDescent="0.2">
      <c r="Q845" s="16"/>
    </row>
    <row r="846" spans="17:17" x14ac:dyDescent="0.2">
      <c r="Q846" s="16"/>
    </row>
    <row r="847" spans="17:17" x14ac:dyDescent="0.2">
      <c r="Q847" s="16"/>
    </row>
    <row r="848" spans="17:17" x14ac:dyDescent="0.2">
      <c r="Q848" s="16"/>
    </row>
    <row r="849" spans="17:17" x14ac:dyDescent="0.2">
      <c r="Q849" s="16"/>
    </row>
    <row r="850" spans="17:17" x14ac:dyDescent="0.2">
      <c r="Q850" s="16"/>
    </row>
    <row r="851" spans="17:17" x14ac:dyDescent="0.2">
      <c r="Q851" s="16"/>
    </row>
    <row r="852" spans="17:17" x14ac:dyDescent="0.2">
      <c r="Q852" s="16"/>
    </row>
    <row r="853" spans="17:17" x14ac:dyDescent="0.2">
      <c r="Q853" s="16"/>
    </row>
    <row r="854" spans="17:17" x14ac:dyDescent="0.2">
      <c r="Q854" s="16"/>
    </row>
    <row r="855" spans="17:17" x14ac:dyDescent="0.2">
      <c r="Q855" s="16"/>
    </row>
    <row r="856" spans="17:17" x14ac:dyDescent="0.2">
      <c r="Q856" s="16"/>
    </row>
    <row r="857" spans="17:17" x14ac:dyDescent="0.2">
      <c r="Q857" s="16"/>
    </row>
    <row r="858" spans="17:17" x14ac:dyDescent="0.2">
      <c r="Q858" s="16"/>
    </row>
    <row r="859" spans="17:17" x14ac:dyDescent="0.2">
      <c r="Q859" s="16"/>
    </row>
    <row r="860" spans="17:17" x14ac:dyDescent="0.2">
      <c r="Q860" s="16"/>
    </row>
    <row r="861" spans="17:17" x14ac:dyDescent="0.2">
      <c r="Q861" s="16"/>
    </row>
    <row r="862" spans="17:17" x14ac:dyDescent="0.2">
      <c r="Q862" s="16"/>
    </row>
    <row r="863" spans="17:17" x14ac:dyDescent="0.2">
      <c r="Q863" s="16"/>
    </row>
    <row r="864" spans="17:17" x14ac:dyDescent="0.2">
      <c r="Q864" s="16"/>
    </row>
    <row r="865" spans="17:17" x14ac:dyDescent="0.2">
      <c r="Q865" s="16"/>
    </row>
    <row r="866" spans="17:17" x14ac:dyDescent="0.2">
      <c r="Q866" s="16"/>
    </row>
    <row r="867" spans="17:17" x14ac:dyDescent="0.2">
      <c r="Q867" s="16"/>
    </row>
    <row r="868" spans="17:17" x14ac:dyDescent="0.2">
      <c r="Q868" s="16"/>
    </row>
    <row r="869" spans="17:17" x14ac:dyDescent="0.2">
      <c r="Q869" s="16"/>
    </row>
    <row r="870" spans="17:17" x14ac:dyDescent="0.2">
      <c r="Q870" s="16"/>
    </row>
    <row r="871" spans="17:17" x14ac:dyDescent="0.2">
      <c r="Q871" s="16"/>
    </row>
    <row r="872" spans="17:17" x14ac:dyDescent="0.2">
      <c r="Q872" s="16"/>
    </row>
    <row r="873" spans="17:17" x14ac:dyDescent="0.2">
      <c r="Q873" s="16"/>
    </row>
    <row r="874" spans="17:17" x14ac:dyDescent="0.2">
      <c r="Q874" s="16"/>
    </row>
    <row r="875" spans="17:17" x14ac:dyDescent="0.2">
      <c r="Q875" s="16"/>
    </row>
    <row r="876" spans="17:17" x14ac:dyDescent="0.2">
      <c r="Q876" s="16"/>
    </row>
    <row r="877" spans="17:17" x14ac:dyDescent="0.2">
      <c r="Q877" s="16"/>
    </row>
    <row r="878" spans="17:17" x14ac:dyDescent="0.2">
      <c r="Q878" s="16"/>
    </row>
    <row r="879" spans="17:17" x14ac:dyDescent="0.2">
      <c r="Q879" s="16"/>
    </row>
    <row r="880" spans="17:17" x14ac:dyDescent="0.2">
      <c r="Q880" s="16"/>
    </row>
    <row r="881" spans="14:17" x14ac:dyDescent="0.2">
      <c r="Q881" s="16"/>
    </row>
    <row r="882" spans="14:17" x14ac:dyDescent="0.2">
      <c r="Q882" s="16"/>
    </row>
    <row r="883" spans="14:17" x14ac:dyDescent="0.2">
      <c r="Q883" s="16"/>
    </row>
    <row r="884" spans="14:17" x14ac:dyDescent="0.2">
      <c r="N884" s="12"/>
      <c r="Q884" s="16"/>
    </row>
    <row r="885" spans="14:17" x14ac:dyDescent="0.2">
      <c r="Q885" s="16"/>
    </row>
    <row r="886" spans="14:17" x14ac:dyDescent="0.2">
      <c r="Q886" s="16"/>
    </row>
    <row r="887" spans="14:17" x14ac:dyDescent="0.2">
      <c r="Q887" s="16"/>
    </row>
    <row r="888" spans="14:17" x14ac:dyDescent="0.2">
      <c r="Q888" s="16"/>
    </row>
    <row r="889" spans="14:17" x14ac:dyDescent="0.2">
      <c r="Q889" s="16"/>
    </row>
    <row r="890" spans="14:17" x14ac:dyDescent="0.2">
      <c r="Q890" s="16"/>
    </row>
    <row r="891" spans="14:17" x14ac:dyDescent="0.2">
      <c r="Q891" s="16"/>
    </row>
    <row r="892" spans="14:17" x14ac:dyDescent="0.2">
      <c r="Q892" s="16"/>
    </row>
    <row r="893" spans="14:17" x14ac:dyDescent="0.2">
      <c r="Q893" s="16"/>
    </row>
    <row r="894" spans="14:17" x14ac:dyDescent="0.2">
      <c r="Q894" s="16"/>
    </row>
    <row r="895" spans="14:17" x14ac:dyDescent="0.2">
      <c r="Q895" s="16"/>
    </row>
    <row r="896" spans="14:17" x14ac:dyDescent="0.2">
      <c r="Q896" s="16"/>
    </row>
    <row r="897" spans="14:17" x14ac:dyDescent="0.2">
      <c r="Q897" s="16"/>
    </row>
    <row r="898" spans="14:17" x14ac:dyDescent="0.2">
      <c r="Q898" s="16"/>
    </row>
    <row r="899" spans="14:17" x14ac:dyDescent="0.2">
      <c r="Q899" s="16"/>
    </row>
    <row r="900" spans="14:17" x14ac:dyDescent="0.2">
      <c r="Q900" s="16"/>
    </row>
    <row r="901" spans="14:17" x14ac:dyDescent="0.2">
      <c r="Q901" s="16"/>
    </row>
    <row r="902" spans="14:17" x14ac:dyDescent="0.2">
      <c r="Q902" s="16"/>
    </row>
    <row r="903" spans="14:17" x14ac:dyDescent="0.2">
      <c r="Q903" s="16"/>
    </row>
    <row r="904" spans="14:17" x14ac:dyDescent="0.2">
      <c r="N904" s="12"/>
      <c r="Q904" s="16"/>
    </row>
    <row r="905" spans="14:17" x14ac:dyDescent="0.2">
      <c r="Q905" s="16"/>
    </row>
    <row r="906" spans="14:17" x14ac:dyDescent="0.2">
      <c r="Q906" s="16"/>
    </row>
    <row r="907" spans="14:17" x14ac:dyDescent="0.2">
      <c r="Q907" s="16"/>
    </row>
    <row r="908" spans="14:17" x14ac:dyDescent="0.2">
      <c r="Q908" s="16"/>
    </row>
    <row r="909" spans="14:17" x14ac:dyDescent="0.2">
      <c r="Q909" s="16"/>
    </row>
    <row r="910" spans="14:17" x14ac:dyDescent="0.2">
      <c r="Q910" s="16"/>
    </row>
    <row r="911" spans="14:17" x14ac:dyDescent="0.2">
      <c r="Q911" s="16"/>
    </row>
    <row r="912" spans="14:17" x14ac:dyDescent="0.2">
      <c r="N912" s="12"/>
      <c r="Q912" s="16"/>
    </row>
    <row r="913" spans="17:17" x14ac:dyDescent="0.2">
      <c r="Q913" s="16"/>
    </row>
    <row r="914" spans="17:17" x14ac:dyDescent="0.2">
      <c r="Q914" s="16"/>
    </row>
    <row r="915" spans="17:17" x14ac:dyDescent="0.2">
      <c r="Q915" s="16"/>
    </row>
    <row r="916" spans="17:17" x14ac:dyDescent="0.2">
      <c r="Q916" s="16"/>
    </row>
    <row r="917" spans="17:17" x14ac:dyDescent="0.2">
      <c r="Q917" s="16"/>
    </row>
    <row r="918" spans="17:17" x14ac:dyDescent="0.2">
      <c r="Q918" s="16"/>
    </row>
    <row r="919" spans="17:17" x14ac:dyDescent="0.2">
      <c r="Q919" s="16"/>
    </row>
    <row r="920" spans="17:17" x14ac:dyDescent="0.2">
      <c r="Q920" s="16"/>
    </row>
    <row r="921" spans="17:17" x14ac:dyDescent="0.2">
      <c r="Q921" s="16"/>
    </row>
    <row r="922" spans="17:17" x14ac:dyDescent="0.2">
      <c r="Q922" s="16"/>
    </row>
    <row r="923" spans="17:17" x14ac:dyDescent="0.2">
      <c r="Q923" s="16"/>
    </row>
    <row r="924" spans="17:17" x14ac:dyDescent="0.2">
      <c r="Q924" s="16"/>
    </row>
    <row r="925" spans="17:17" x14ac:dyDescent="0.2">
      <c r="Q925" s="16"/>
    </row>
    <row r="926" spans="17:17" x14ac:dyDescent="0.2">
      <c r="Q926" s="16"/>
    </row>
    <row r="927" spans="17:17" x14ac:dyDescent="0.2">
      <c r="Q927" s="16"/>
    </row>
    <row r="928" spans="17:17" x14ac:dyDescent="0.2">
      <c r="Q928" s="16"/>
    </row>
    <row r="929" spans="17:17" x14ac:dyDescent="0.2">
      <c r="Q929" s="16"/>
    </row>
    <row r="930" spans="17:17" x14ac:dyDescent="0.2">
      <c r="Q930" s="16"/>
    </row>
    <row r="931" spans="17:17" x14ac:dyDescent="0.2">
      <c r="Q931" s="16"/>
    </row>
    <row r="932" spans="17:17" x14ac:dyDescent="0.2">
      <c r="Q932" s="16"/>
    </row>
    <row r="933" spans="17:17" x14ac:dyDescent="0.2">
      <c r="Q933" s="16"/>
    </row>
    <row r="934" spans="17:17" x14ac:dyDescent="0.2">
      <c r="Q934" s="16"/>
    </row>
    <row r="935" spans="17:17" x14ac:dyDescent="0.2">
      <c r="Q935" s="16"/>
    </row>
    <row r="936" spans="17:17" x14ac:dyDescent="0.2">
      <c r="Q936" s="16"/>
    </row>
    <row r="937" spans="17:17" x14ac:dyDescent="0.2">
      <c r="Q937" s="16"/>
    </row>
    <row r="938" spans="17:17" x14ac:dyDescent="0.2">
      <c r="Q938" s="16"/>
    </row>
    <row r="939" spans="17:17" x14ac:dyDescent="0.2">
      <c r="Q939" s="16"/>
    </row>
    <row r="940" spans="17:17" x14ac:dyDescent="0.2">
      <c r="Q940" s="16"/>
    </row>
    <row r="941" spans="17:17" x14ac:dyDescent="0.2">
      <c r="Q941" s="16"/>
    </row>
    <row r="942" spans="17:17" x14ac:dyDescent="0.2">
      <c r="Q942" s="16"/>
    </row>
    <row r="943" spans="17:17" x14ac:dyDescent="0.2">
      <c r="Q943" s="16"/>
    </row>
    <row r="944" spans="17:17" x14ac:dyDescent="0.2">
      <c r="Q944" s="16"/>
    </row>
    <row r="945" spans="14:17" x14ac:dyDescent="0.2">
      <c r="N945" s="12"/>
      <c r="Q945" s="16"/>
    </row>
    <row r="946" spans="14:17" x14ac:dyDescent="0.2">
      <c r="Q946" s="16"/>
    </row>
    <row r="947" spans="14:17" x14ac:dyDescent="0.2">
      <c r="Q947" s="16"/>
    </row>
    <row r="948" spans="14:17" x14ac:dyDescent="0.2">
      <c r="Q948" s="16"/>
    </row>
    <row r="949" spans="14:17" x14ac:dyDescent="0.2">
      <c r="Q949" s="16"/>
    </row>
    <row r="950" spans="14:17" x14ac:dyDescent="0.2">
      <c r="Q950" s="16"/>
    </row>
    <row r="951" spans="14:17" x14ac:dyDescent="0.2">
      <c r="Q951" s="16"/>
    </row>
    <row r="952" spans="14:17" x14ac:dyDescent="0.2">
      <c r="Q952" s="16"/>
    </row>
    <row r="953" spans="14:17" x14ac:dyDescent="0.2">
      <c r="Q953" s="16"/>
    </row>
    <row r="954" spans="14:17" x14ac:dyDescent="0.2">
      <c r="Q954" s="16"/>
    </row>
    <row r="955" spans="14:17" x14ac:dyDescent="0.2">
      <c r="Q955" s="16"/>
    </row>
    <row r="956" spans="14:17" x14ac:dyDescent="0.2">
      <c r="Q956" s="16"/>
    </row>
    <row r="957" spans="14:17" x14ac:dyDescent="0.2">
      <c r="Q957" s="16"/>
    </row>
    <row r="958" spans="14:17" x14ac:dyDescent="0.2">
      <c r="Q958" s="16"/>
    </row>
    <row r="959" spans="14:17" x14ac:dyDescent="0.2">
      <c r="Q959" s="16"/>
    </row>
    <row r="960" spans="14:17" x14ac:dyDescent="0.2">
      <c r="Q960" s="16"/>
    </row>
    <row r="961" spans="14:17" x14ac:dyDescent="0.2">
      <c r="Q961" s="16"/>
    </row>
    <row r="962" spans="14:17" x14ac:dyDescent="0.2">
      <c r="Q962" s="16"/>
    </row>
    <row r="963" spans="14:17" x14ac:dyDescent="0.2">
      <c r="Q963" s="16"/>
    </row>
    <row r="964" spans="14:17" x14ac:dyDescent="0.2">
      <c r="Q964" s="16"/>
    </row>
    <row r="965" spans="14:17" x14ac:dyDescent="0.2">
      <c r="Q965" s="16"/>
    </row>
    <row r="966" spans="14:17" x14ac:dyDescent="0.2">
      <c r="Q966" s="16"/>
    </row>
    <row r="967" spans="14:17" x14ac:dyDescent="0.2">
      <c r="Q967" s="16"/>
    </row>
    <row r="968" spans="14:17" x14ac:dyDescent="0.2">
      <c r="Q968" s="16"/>
    </row>
    <row r="969" spans="14:17" x14ac:dyDescent="0.2">
      <c r="Q969" s="16"/>
    </row>
    <row r="970" spans="14:17" x14ac:dyDescent="0.2">
      <c r="N970" s="12"/>
      <c r="Q970" s="16"/>
    </row>
    <row r="971" spans="14:17" x14ac:dyDescent="0.2">
      <c r="Q971" s="16"/>
    </row>
    <row r="972" spans="14:17" x14ac:dyDescent="0.2">
      <c r="Q972" s="16"/>
    </row>
    <row r="973" spans="14:17" x14ac:dyDescent="0.2">
      <c r="Q973" s="16"/>
    </row>
    <row r="974" spans="14:17" x14ac:dyDescent="0.2">
      <c r="Q974" s="16"/>
    </row>
    <row r="975" spans="14:17" x14ac:dyDescent="0.2">
      <c r="Q975" s="16"/>
    </row>
    <row r="976" spans="14:17" x14ac:dyDescent="0.2">
      <c r="Q976" s="16"/>
    </row>
    <row r="977" spans="17:17" x14ac:dyDescent="0.2">
      <c r="Q977" s="16"/>
    </row>
    <row r="978" spans="17:17" x14ac:dyDescent="0.2">
      <c r="Q978" s="16"/>
    </row>
    <row r="979" spans="17:17" x14ac:dyDescent="0.2">
      <c r="Q979" s="16"/>
    </row>
    <row r="980" spans="17:17" x14ac:dyDescent="0.2">
      <c r="Q980" s="16"/>
    </row>
    <row r="981" spans="17:17" x14ac:dyDescent="0.2">
      <c r="Q981" s="16"/>
    </row>
    <row r="982" spans="17:17" x14ac:dyDescent="0.2">
      <c r="Q982" s="16"/>
    </row>
    <row r="983" spans="17:17" x14ac:dyDescent="0.2">
      <c r="Q983" s="16"/>
    </row>
    <row r="984" spans="17:17" x14ac:dyDescent="0.2">
      <c r="Q984" s="16"/>
    </row>
    <row r="985" spans="17:17" x14ac:dyDescent="0.2">
      <c r="Q985" s="16"/>
    </row>
    <row r="986" spans="17:17" x14ac:dyDescent="0.2">
      <c r="Q986" s="16"/>
    </row>
    <row r="987" spans="17:17" x14ac:dyDescent="0.2">
      <c r="Q987" s="16"/>
    </row>
    <row r="988" spans="17:17" x14ac:dyDescent="0.2">
      <c r="Q988" s="16"/>
    </row>
    <row r="989" spans="17:17" x14ac:dyDescent="0.2">
      <c r="Q989" s="16"/>
    </row>
    <row r="990" spans="17:17" x14ac:dyDescent="0.2">
      <c r="Q990" s="16"/>
    </row>
    <row r="991" spans="17:17" x14ac:dyDescent="0.2">
      <c r="Q991" s="16"/>
    </row>
    <row r="992" spans="17:17" x14ac:dyDescent="0.2">
      <c r="Q992" s="16"/>
    </row>
    <row r="993" spans="14:17" x14ac:dyDescent="0.2">
      <c r="Q993" s="16"/>
    </row>
    <row r="994" spans="14:17" x14ac:dyDescent="0.2">
      <c r="Q994" s="16"/>
    </row>
    <row r="995" spans="14:17" x14ac:dyDescent="0.2">
      <c r="Q995" s="16"/>
    </row>
    <row r="996" spans="14:17" x14ac:dyDescent="0.2">
      <c r="Q996" s="16"/>
    </row>
    <row r="997" spans="14:17" x14ac:dyDescent="0.2">
      <c r="N997" s="12"/>
      <c r="Q997" s="16"/>
    </row>
    <row r="998" spans="14:17" x14ac:dyDescent="0.2">
      <c r="Q998" s="16"/>
    </row>
    <row r="999" spans="14:17" x14ac:dyDescent="0.2">
      <c r="Q999" s="16"/>
    </row>
    <row r="1000" spans="14:17" x14ac:dyDescent="0.2">
      <c r="Q1000" s="16"/>
    </row>
    <row r="1001" spans="14:17" x14ac:dyDescent="0.2">
      <c r="Q1001" s="16"/>
    </row>
    <row r="1002" spans="14:17" x14ac:dyDescent="0.2">
      <c r="Q1002" s="16"/>
    </row>
    <row r="1003" spans="14:17" x14ac:dyDescent="0.2">
      <c r="Q1003" s="16"/>
    </row>
    <row r="1004" spans="14:17" x14ac:dyDescent="0.2">
      <c r="Q1004" s="16"/>
    </row>
    <row r="1005" spans="14:17" x14ac:dyDescent="0.2">
      <c r="Q1005" s="16"/>
    </row>
    <row r="1006" spans="14:17" x14ac:dyDescent="0.2">
      <c r="Q1006" s="16"/>
    </row>
    <row r="1007" spans="14:17" x14ac:dyDescent="0.2">
      <c r="Q1007" s="16"/>
    </row>
    <row r="1008" spans="14:17" x14ac:dyDescent="0.2">
      <c r="Q1008" s="16"/>
    </row>
    <row r="1009" spans="17:17" x14ac:dyDescent="0.2">
      <c r="Q1009" s="16"/>
    </row>
    <row r="1010" spans="17:17" x14ac:dyDescent="0.2">
      <c r="Q1010" s="16"/>
    </row>
    <row r="1011" spans="17:17" x14ac:dyDescent="0.2">
      <c r="Q1011" s="16"/>
    </row>
    <row r="1012" spans="17:17" x14ac:dyDescent="0.2">
      <c r="Q1012" s="16"/>
    </row>
    <row r="1013" spans="17:17" x14ac:dyDescent="0.2">
      <c r="Q1013" s="16"/>
    </row>
    <row r="1014" spans="17:17" x14ac:dyDescent="0.2">
      <c r="Q1014" s="16"/>
    </row>
    <row r="1015" spans="17:17" x14ac:dyDescent="0.2">
      <c r="Q1015" s="16"/>
    </row>
    <row r="1016" spans="17:17" x14ac:dyDescent="0.2">
      <c r="Q1016" s="16"/>
    </row>
    <row r="1017" spans="17:17" x14ac:dyDescent="0.2">
      <c r="Q1017" s="16"/>
    </row>
    <row r="1018" spans="17:17" x14ac:dyDescent="0.2">
      <c r="Q1018" s="16"/>
    </row>
    <row r="1019" spans="17:17" x14ac:dyDescent="0.2">
      <c r="Q1019" s="16"/>
    </row>
    <row r="1020" spans="17:17" x14ac:dyDescent="0.2">
      <c r="Q1020" s="16"/>
    </row>
    <row r="1021" spans="17:17" x14ac:dyDescent="0.2">
      <c r="Q1021" s="16"/>
    </row>
    <row r="1022" spans="17:17" x14ac:dyDescent="0.2">
      <c r="Q1022" s="16"/>
    </row>
    <row r="1023" spans="17:17" x14ac:dyDescent="0.2">
      <c r="Q1023" s="16"/>
    </row>
    <row r="1024" spans="17:17" x14ac:dyDescent="0.2">
      <c r="Q1024" s="16"/>
    </row>
    <row r="1025" spans="17:17" x14ac:dyDescent="0.2">
      <c r="Q1025" s="16"/>
    </row>
    <row r="1026" spans="17:17" x14ac:dyDescent="0.2">
      <c r="Q1026" s="16"/>
    </row>
    <row r="1027" spans="17:17" x14ac:dyDescent="0.2">
      <c r="Q1027" s="16"/>
    </row>
    <row r="1028" spans="17:17" x14ac:dyDescent="0.2">
      <c r="Q1028" s="16"/>
    </row>
    <row r="1029" spans="17:17" x14ac:dyDescent="0.2">
      <c r="Q1029" s="16"/>
    </row>
    <row r="1030" spans="17:17" x14ac:dyDescent="0.2">
      <c r="Q1030" s="16"/>
    </row>
    <row r="1031" spans="17:17" x14ac:dyDescent="0.2">
      <c r="Q1031" s="16"/>
    </row>
    <row r="1032" spans="17:17" x14ac:dyDescent="0.2">
      <c r="Q1032" s="16"/>
    </row>
    <row r="1033" spans="17:17" x14ac:dyDescent="0.2">
      <c r="Q1033" s="16"/>
    </row>
    <row r="1034" spans="17:17" x14ac:dyDescent="0.2">
      <c r="Q1034" s="16"/>
    </row>
    <row r="1035" spans="17:17" x14ac:dyDescent="0.2">
      <c r="Q1035" s="16"/>
    </row>
    <row r="1036" spans="17:17" x14ac:dyDescent="0.2">
      <c r="Q1036" s="16"/>
    </row>
    <row r="1037" spans="17:17" x14ac:dyDescent="0.2">
      <c r="Q1037" s="16"/>
    </row>
    <row r="1038" spans="17:17" x14ac:dyDescent="0.2">
      <c r="Q1038" s="16"/>
    </row>
    <row r="1039" spans="17:17" x14ac:dyDescent="0.2">
      <c r="Q1039" s="16"/>
    </row>
    <row r="1040" spans="17:17" x14ac:dyDescent="0.2">
      <c r="Q1040" s="16"/>
    </row>
    <row r="1041" spans="14:17" x14ac:dyDescent="0.2">
      <c r="Q1041" s="16"/>
    </row>
    <row r="1042" spans="14:17" x14ac:dyDescent="0.2">
      <c r="Q1042" s="16"/>
    </row>
    <row r="1043" spans="14:17" x14ac:dyDescent="0.2">
      <c r="Q1043" s="16"/>
    </row>
    <row r="1044" spans="14:17" x14ac:dyDescent="0.2">
      <c r="Q1044" s="16"/>
    </row>
    <row r="1045" spans="14:17" x14ac:dyDescent="0.2">
      <c r="N1045" s="12"/>
      <c r="Q1045" s="16"/>
    </row>
    <row r="1046" spans="14:17" x14ac:dyDescent="0.2">
      <c r="Q1046" s="16"/>
    </row>
    <row r="1047" spans="14:17" x14ac:dyDescent="0.2">
      <c r="Q1047" s="16"/>
    </row>
    <row r="1048" spans="14:17" x14ac:dyDescent="0.2">
      <c r="Q1048" s="16"/>
    </row>
    <row r="1049" spans="14:17" x14ac:dyDescent="0.2">
      <c r="N1049" s="12"/>
      <c r="Q1049" s="16"/>
    </row>
    <row r="1050" spans="14:17" x14ac:dyDescent="0.2">
      <c r="Q1050" s="16"/>
    </row>
    <row r="1051" spans="14:17" x14ac:dyDescent="0.2">
      <c r="Q1051" s="16"/>
    </row>
    <row r="1052" spans="14:17" x14ac:dyDescent="0.2">
      <c r="Q1052" s="16"/>
    </row>
    <row r="1053" spans="14:17" x14ac:dyDescent="0.2">
      <c r="Q1053" s="16"/>
    </row>
    <row r="1054" spans="14:17" x14ac:dyDescent="0.2">
      <c r="Q1054" s="16"/>
    </row>
    <row r="1055" spans="14:17" x14ac:dyDescent="0.2">
      <c r="Q1055" s="16"/>
    </row>
    <row r="1056" spans="14:17" x14ac:dyDescent="0.2">
      <c r="Q1056" s="16"/>
    </row>
    <row r="1057" spans="14:17" x14ac:dyDescent="0.2">
      <c r="Q1057" s="16"/>
    </row>
    <row r="1058" spans="14:17" x14ac:dyDescent="0.2">
      <c r="Q1058" s="16"/>
    </row>
    <row r="1059" spans="14:17" x14ac:dyDescent="0.2">
      <c r="Q1059" s="16"/>
    </row>
    <row r="1060" spans="14:17" x14ac:dyDescent="0.2">
      <c r="Q1060" s="16"/>
    </row>
    <row r="1061" spans="14:17" x14ac:dyDescent="0.2">
      <c r="Q1061" s="16"/>
    </row>
    <row r="1062" spans="14:17" x14ac:dyDescent="0.2">
      <c r="Q1062" s="16"/>
    </row>
    <row r="1063" spans="14:17" x14ac:dyDescent="0.2">
      <c r="Q1063" s="16"/>
    </row>
    <row r="1064" spans="14:17" x14ac:dyDescent="0.2">
      <c r="N1064" s="12"/>
      <c r="Q1064" s="16"/>
    </row>
    <row r="1065" spans="14:17" x14ac:dyDescent="0.2">
      <c r="Q1065" s="16"/>
    </row>
    <row r="1066" spans="14:17" x14ac:dyDescent="0.2">
      <c r="Q1066" s="16"/>
    </row>
    <row r="1067" spans="14:17" x14ac:dyDescent="0.2">
      <c r="Q1067" s="16"/>
    </row>
    <row r="1068" spans="14:17" x14ac:dyDescent="0.2">
      <c r="Q1068" s="16"/>
    </row>
    <row r="1069" spans="14:17" x14ac:dyDescent="0.2">
      <c r="Q1069" s="16"/>
    </row>
    <row r="1070" spans="14:17" x14ac:dyDescent="0.2">
      <c r="Q1070" s="16"/>
    </row>
    <row r="1071" spans="14:17" x14ac:dyDescent="0.2">
      <c r="Q1071" s="16"/>
    </row>
    <row r="1072" spans="14:17" x14ac:dyDescent="0.2">
      <c r="Q1072" s="16"/>
    </row>
    <row r="1073" spans="2:17" x14ac:dyDescent="0.2">
      <c r="Q1073" s="16"/>
    </row>
    <row r="1074" spans="2:17" x14ac:dyDescent="0.2">
      <c r="Q1074" s="16"/>
    </row>
    <row r="1075" spans="2:17" x14ac:dyDescent="0.2">
      <c r="Q1075" s="16"/>
    </row>
    <row r="1076" spans="2:17" x14ac:dyDescent="0.2">
      <c r="Q1076" s="16"/>
    </row>
    <row r="1077" spans="2:17" x14ac:dyDescent="0.2">
      <c r="Q1077" s="16"/>
    </row>
    <row r="1078" spans="2:17" x14ac:dyDescent="0.2">
      <c r="Q1078" s="16"/>
    </row>
    <row r="1079" spans="2:17" x14ac:dyDescent="0.2">
      <c r="Q1079" s="16"/>
    </row>
    <row r="1080" spans="2:17" x14ac:dyDescent="0.2">
      <c r="Q1080" s="16"/>
    </row>
    <row r="1081" spans="2:17" x14ac:dyDescent="0.2">
      <c r="Q1081" s="16"/>
    </row>
    <row r="1082" spans="2:17" x14ac:dyDescent="0.2">
      <c r="Q1082" s="16"/>
    </row>
    <row r="1083" spans="2:17" x14ac:dyDescent="0.2">
      <c r="Q1083" s="16"/>
    </row>
    <row r="1084" spans="2:17" x14ac:dyDescent="0.2">
      <c r="Q1084" s="16"/>
    </row>
    <row r="1085" spans="2:17" x14ac:dyDescent="0.2">
      <c r="B1085" s="6"/>
      <c r="Q1085" s="16"/>
    </row>
    <row r="1086" spans="2:17" x14ac:dyDescent="0.2">
      <c r="Q1086" s="16"/>
    </row>
    <row r="1087" spans="2:17" x14ac:dyDescent="0.2">
      <c r="Q1087" s="16"/>
    </row>
    <row r="1088" spans="2:17" x14ac:dyDescent="0.2">
      <c r="Q1088" s="16"/>
    </row>
    <row r="1089" spans="17:17" x14ac:dyDescent="0.2">
      <c r="Q1089" s="16"/>
    </row>
    <row r="1090" spans="17:17" x14ac:dyDescent="0.2">
      <c r="Q1090" s="16"/>
    </row>
    <row r="1091" spans="17:17" x14ac:dyDescent="0.2">
      <c r="Q1091" s="16"/>
    </row>
    <row r="1092" spans="17:17" x14ac:dyDescent="0.2">
      <c r="Q1092" s="16"/>
    </row>
    <row r="1093" spans="17:17" x14ac:dyDescent="0.2">
      <c r="Q1093" s="16"/>
    </row>
    <row r="1094" spans="17:17" x14ac:dyDescent="0.2">
      <c r="Q1094" s="16"/>
    </row>
    <row r="1095" spans="17:17" x14ac:dyDescent="0.2">
      <c r="Q1095" s="16"/>
    </row>
    <row r="1096" spans="17:17" x14ac:dyDescent="0.2">
      <c r="Q1096" s="16"/>
    </row>
    <row r="1097" spans="17:17" x14ac:dyDescent="0.2">
      <c r="Q1097" s="16"/>
    </row>
    <row r="1098" spans="17:17" x14ac:dyDescent="0.2">
      <c r="Q1098" s="16"/>
    </row>
    <row r="1099" spans="17:17" x14ac:dyDescent="0.2">
      <c r="Q1099" s="16"/>
    </row>
    <row r="1100" spans="17:17" x14ac:dyDescent="0.2">
      <c r="Q1100" s="16"/>
    </row>
    <row r="1101" spans="17:17" x14ac:dyDescent="0.2">
      <c r="Q1101" s="16"/>
    </row>
    <row r="1102" spans="17:17" x14ac:dyDescent="0.2">
      <c r="Q1102" s="16"/>
    </row>
    <row r="1103" spans="17:17" x14ac:dyDescent="0.2">
      <c r="Q1103" s="16"/>
    </row>
    <row r="1104" spans="17:17" x14ac:dyDescent="0.2">
      <c r="Q1104" s="16"/>
    </row>
    <row r="1105" spans="14:17" x14ac:dyDescent="0.2">
      <c r="Q1105" s="16"/>
    </row>
    <row r="1106" spans="14:17" x14ac:dyDescent="0.2">
      <c r="N1106" s="12"/>
      <c r="Q1106" s="16"/>
    </row>
    <row r="1107" spans="14:17" x14ac:dyDescent="0.2">
      <c r="Q1107" s="16"/>
    </row>
    <row r="1108" spans="14:17" x14ac:dyDescent="0.2">
      <c r="Q1108" s="16"/>
    </row>
    <row r="1109" spans="14:17" x14ac:dyDescent="0.2">
      <c r="Q1109" s="16"/>
    </row>
    <row r="1110" spans="14:17" x14ac:dyDescent="0.2">
      <c r="Q1110" s="16"/>
    </row>
    <row r="1111" spans="14:17" x14ac:dyDescent="0.2">
      <c r="Q1111" s="16"/>
    </row>
    <row r="1112" spans="14:17" x14ac:dyDescent="0.2">
      <c r="Q1112" s="16"/>
    </row>
    <row r="1113" spans="14:17" x14ac:dyDescent="0.2">
      <c r="Q1113" s="16"/>
    </row>
    <row r="1114" spans="14:17" x14ac:dyDescent="0.2">
      <c r="Q1114" s="16"/>
    </row>
    <row r="1115" spans="14:17" x14ac:dyDescent="0.2">
      <c r="Q1115" s="16"/>
    </row>
    <row r="1116" spans="14:17" x14ac:dyDescent="0.2">
      <c r="Q1116" s="16"/>
    </row>
    <row r="1117" spans="14:17" x14ac:dyDescent="0.2">
      <c r="Q1117" s="16"/>
    </row>
    <row r="1118" spans="14:17" x14ac:dyDescent="0.2">
      <c r="Q1118" s="16"/>
    </row>
    <row r="1119" spans="14:17" x14ac:dyDescent="0.2">
      <c r="Q1119" s="16"/>
    </row>
    <row r="1120" spans="14:17" x14ac:dyDescent="0.2">
      <c r="Q1120" s="16"/>
    </row>
    <row r="1121" spans="14:17" x14ac:dyDescent="0.2">
      <c r="Q1121" s="16"/>
    </row>
    <row r="1122" spans="14:17" x14ac:dyDescent="0.2">
      <c r="N1122" s="12"/>
      <c r="Q1122" s="16"/>
    </row>
    <row r="1123" spans="14:17" x14ac:dyDescent="0.2">
      <c r="Q1123" s="16"/>
    </row>
    <row r="1124" spans="14:17" x14ac:dyDescent="0.2">
      <c r="Q1124" s="16"/>
    </row>
    <row r="1125" spans="14:17" x14ac:dyDescent="0.2">
      <c r="Q1125" s="16"/>
    </row>
    <row r="1126" spans="14:17" x14ac:dyDescent="0.2">
      <c r="Q1126" s="16"/>
    </row>
    <row r="1127" spans="14:17" x14ac:dyDescent="0.2">
      <c r="Q1127" s="16"/>
    </row>
    <row r="1128" spans="14:17" x14ac:dyDescent="0.2">
      <c r="Q1128" s="16"/>
    </row>
    <row r="1129" spans="14:17" x14ac:dyDescent="0.2">
      <c r="Q1129" s="16"/>
    </row>
    <row r="1130" spans="14:17" x14ac:dyDescent="0.2">
      <c r="Q1130" s="16"/>
    </row>
    <row r="1131" spans="14:17" x14ac:dyDescent="0.2">
      <c r="Q1131" s="16"/>
    </row>
    <row r="1132" spans="14:17" x14ac:dyDescent="0.2">
      <c r="Q1132" s="16"/>
    </row>
    <row r="1133" spans="14:17" x14ac:dyDescent="0.2">
      <c r="Q1133" s="16"/>
    </row>
    <row r="1134" spans="14:17" x14ac:dyDescent="0.2">
      <c r="Q1134" s="16"/>
    </row>
    <row r="1135" spans="14:17" x14ac:dyDescent="0.2">
      <c r="Q1135" s="16"/>
    </row>
    <row r="1136" spans="14:17" x14ac:dyDescent="0.2">
      <c r="Q1136" s="16"/>
    </row>
    <row r="1137" spans="14:17" x14ac:dyDescent="0.2">
      <c r="Q1137" s="16"/>
    </row>
    <row r="1138" spans="14:17" x14ac:dyDescent="0.2">
      <c r="Q1138" s="16"/>
    </row>
    <row r="1139" spans="14:17" x14ac:dyDescent="0.2">
      <c r="Q1139" s="16"/>
    </row>
    <row r="1140" spans="14:17" x14ac:dyDescent="0.2">
      <c r="Q1140" s="16"/>
    </row>
    <row r="1141" spans="14:17" x14ac:dyDescent="0.2">
      <c r="Q1141" s="16"/>
    </row>
    <row r="1142" spans="14:17" x14ac:dyDescent="0.2">
      <c r="Q1142" s="16"/>
    </row>
    <row r="1143" spans="14:17" x14ac:dyDescent="0.2">
      <c r="Q1143" s="16"/>
    </row>
    <row r="1144" spans="14:17" x14ac:dyDescent="0.2">
      <c r="N1144" s="12"/>
      <c r="Q1144" s="16"/>
    </row>
    <row r="1145" spans="14:17" x14ac:dyDescent="0.2">
      <c r="Q1145" s="16"/>
    </row>
    <row r="1146" spans="14:17" x14ac:dyDescent="0.2">
      <c r="Q1146" s="16"/>
    </row>
    <row r="1147" spans="14:17" x14ac:dyDescent="0.2">
      <c r="Q1147" s="16"/>
    </row>
    <row r="1148" spans="14:17" x14ac:dyDescent="0.2">
      <c r="Q1148" s="16"/>
    </row>
    <row r="1149" spans="14:17" x14ac:dyDescent="0.2">
      <c r="Q1149" s="16"/>
    </row>
    <row r="1150" spans="14:17" x14ac:dyDescent="0.2">
      <c r="Q1150" s="16"/>
    </row>
    <row r="1151" spans="14:17" x14ac:dyDescent="0.2">
      <c r="Q1151" s="16"/>
    </row>
    <row r="1152" spans="14:17" x14ac:dyDescent="0.2">
      <c r="Q1152" s="16"/>
    </row>
    <row r="1153" spans="17:17" x14ac:dyDescent="0.2">
      <c r="Q1153" s="16"/>
    </row>
    <row r="1154" spans="17:17" x14ac:dyDescent="0.2">
      <c r="Q1154" s="16"/>
    </row>
    <row r="1155" spans="17:17" x14ac:dyDescent="0.2">
      <c r="Q1155" s="16"/>
    </row>
    <row r="1156" spans="17:17" x14ac:dyDescent="0.2">
      <c r="Q1156" s="16"/>
    </row>
    <row r="1157" spans="17:17" x14ac:dyDescent="0.2">
      <c r="Q1157" s="16"/>
    </row>
    <row r="1158" spans="17:17" x14ac:dyDescent="0.2">
      <c r="Q1158" s="16"/>
    </row>
    <row r="1159" spans="17:17" x14ac:dyDescent="0.2">
      <c r="Q1159" s="16"/>
    </row>
    <row r="1160" spans="17:17" x14ac:dyDescent="0.2">
      <c r="Q1160" s="16"/>
    </row>
    <row r="1161" spans="17:17" x14ac:dyDescent="0.2">
      <c r="Q1161" s="16"/>
    </row>
    <row r="1162" spans="17:17" x14ac:dyDescent="0.2">
      <c r="Q1162" s="16"/>
    </row>
    <row r="1163" spans="17:17" x14ac:dyDescent="0.2">
      <c r="Q1163" s="16"/>
    </row>
    <row r="1164" spans="17:17" x14ac:dyDescent="0.2">
      <c r="Q1164" s="16"/>
    </row>
    <row r="1165" spans="17:17" x14ac:dyDescent="0.2">
      <c r="Q1165" s="16"/>
    </row>
    <row r="1166" spans="17:17" x14ac:dyDescent="0.2">
      <c r="Q1166" s="16"/>
    </row>
    <row r="1167" spans="17:17" x14ac:dyDescent="0.2">
      <c r="Q1167" s="16"/>
    </row>
    <row r="1168" spans="17:17" x14ac:dyDescent="0.2">
      <c r="Q1168" s="16"/>
    </row>
    <row r="1169" spans="14:17" x14ac:dyDescent="0.2">
      <c r="Q1169" s="16"/>
    </row>
    <row r="1170" spans="14:17" x14ac:dyDescent="0.2">
      <c r="Q1170" s="16"/>
    </row>
    <row r="1171" spans="14:17" x14ac:dyDescent="0.2">
      <c r="Q1171" s="16"/>
    </row>
    <row r="1172" spans="14:17" x14ac:dyDescent="0.2">
      <c r="Q1172" s="16"/>
    </row>
    <row r="1173" spans="14:17" x14ac:dyDescent="0.2">
      <c r="Q1173" s="16"/>
    </row>
    <row r="1174" spans="14:17" x14ac:dyDescent="0.2">
      <c r="Q1174" s="16"/>
    </row>
    <row r="1175" spans="14:17" x14ac:dyDescent="0.2">
      <c r="Q1175" s="16"/>
    </row>
    <row r="1176" spans="14:17" x14ac:dyDescent="0.2">
      <c r="Q1176" s="16"/>
    </row>
    <row r="1177" spans="14:17" x14ac:dyDescent="0.2">
      <c r="Q1177" s="16"/>
    </row>
    <row r="1178" spans="14:17" x14ac:dyDescent="0.2">
      <c r="Q1178" s="16"/>
    </row>
    <row r="1179" spans="14:17" x14ac:dyDescent="0.2">
      <c r="N1179" s="12"/>
      <c r="Q1179" s="16"/>
    </row>
    <row r="1180" spans="14:17" x14ac:dyDescent="0.2">
      <c r="Q1180" s="16"/>
    </row>
    <row r="1181" spans="14:17" x14ac:dyDescent="0.2">
      <c r="Q1181" s="16"/>
    </row>
    <row r="1182" spans="14:17" x14ac:dyDescent="0.2">
      <c r="Q1182" s="16"/>
    </row>
    <row r="1183" spans="14:17" x14ac:dyDescent="0.2">
      <c r="Q1183" s="16"/>
    </row>
    <row r="1184" spans="14:17" x14ac:dyDescent="0.2">
      <c r="Q1184" s="16"/>
    </row>
    <row r="1185" spans="17:17" x14ac:dyDescent="0.2">
      <c r="Q1185" s="16"/>
    </row>
    <row r="1186" spans="17:17" x14ac:dyDescent="0.2">
      <c r="Q1186" s="16"/>
    </row>
    <row r="1187" spans="17:17" x14ac:dyDescent="0.2">
      <c r="Q1187" s="16"/>
    </row>
    <row r="1188" spans="17:17" x14ac:dyDescent="0.2">
      <c r="Q1188" s="16"/>
    </row>
    <row r="1189" spans="17:17" x14ac:dyDescent="0.2">
      <c r="Q1189" s="16"/>
    </row>
    <row r="1190" spans="17:17" x14ac:dyDescent="0.2">
      <c r="Q1190" s="16"/>
    </row>
    <row r="1191" spans="17:17" x14ac:dyDescent="0.2">
      <c r="Q1191" s="16"/>
    </row>
    <row r="1192" spans="17:17" x14ac:dyDescent="0.2">
      <c r="Q1192" s="16"/>
    </row>
    <row r="1193" spans="17:17" x14ac:dyDescent="0.2">
      <c r="Q1193" s="16"/>
    </row>
    <row r="1194" spans="17:17" x14ac:dyDescent="0.2">
      <c r="Q1194" s="16"/>
    </row>
    <row r="1195" spans="17:17" x14ac:dyDescent="0.2">
      <c r="Q1195" s="16"/>
    </row>
    <row r="1196" spans="17:17" x14ac:dyDescent="0.2">
      <c r="Q1196" s="16"/>
    </row>
    <row r="1197" spans="17:17" x14ac:dyDescent="0.2">
      <c r="Q1197" s="16"/>
    </row>
    <row r="1198" spans="17:17" x14ac:dyDescent="0.2">
      <c r="Q1198" s="16"/>
    </row>
    <row r="1199" spans="17:17" x14ac:dyDescent="0.2">
      <c r="Q1199" s="16"/>
    </row>
    <row r="1200" spans="17:17" x14ac:dyDescent="0.2">
      <c r="Q1200" s="16"/>
    </row>
    <row r="1201" spans="17:17" x14ac:dyDescent="0.2">
      <c r="Q1201" s="16"/>
    </row>
    <row r="1202" spans="17:17" x14ac:dyDescent="0.2">
      <c r="Q1202" s="16"/>
    </row>
    <row r="1203" spans="17:17" x14ac:dyDescent="0.2">
      <c r="Q1203" s="16"/>
    </row>
    <row r="1204" spans="17:17" x14ac:dyDescent="0.2">
      <c r="Q1204" s="16"/>
    </row>
    <row r="1205" spans="17:17" x14ac:dyDescent="0.2">
      <c r="Q1205" s="16"/>
    </row>
    <row r="1206" spans="17:17" x14ac:dyDescent="0.2">
      <c r="Q1206" s="16"/>
    </row>
    <row r="1207" spans="17:17" x14ac:dyDescent="0.2">
      <c r="Q1207" s="16"/>
    </row>
    <row r="1208" spans="17:17" x14ac:dyDescent="0.2">
      <c r="Q1208" s="16"/>
    </row>
    <row r="1209" spans="17:17" x14ac:dyDescent="0.2">
      <c r="Q1209" s="16"/>
    </row>
    <row r="1210" spans="17:17" x14ac:dyDescent="0.2">
      <c r="Q1210" s="16"/>
    </row>
    <row r="1211" spans="17:17" x14ac:dyDescent="0.2">
      <c r="Q1211" s="16"/>
    </row>
    <row r="1212" spans="17:17" x14ac:dyDescent="0.2">
      <c r="Q1212" s="16"/>
    </row>
    <row r="1213" spans="17:17" x14ac:dyDescent="0.2">
      <c r="Q1213" s="16"/>
    </row>
    <row r="1214" spans="17:17" x14ac:dyDescent="0.2">
      <c r="Q1214" s="16"/>
    </row>
    <row r="1215" spans="17:17" x14ac:dyDescent="0.2">
      <c r="Q1215" s="16"/>
    </row>
    <row r="1216" spans="17:17" x14ac:dyDescent="0.2">
      <c r="Q1216" s="16"/>
    </row>
    <row r="1217" spans="14:17" x14ac:dyDescent="0.2">
      <c r="Q1217" s="16"/>
    </row>
    <row r="1218" spans="14:17" x14ac:dyDescent="0.2">
      <c r="Q1218" s="16"/>
    </row>
    <row r="1219" spans="14:17" x14ac:dyDescent="0.2">
      <c r="Q1219" s="16"/>
    </row>
    <row r="1220" spans="14:17" x14ac:dyDescent="0.2">
      <c r="Q1220" s="16"/>
    </row>
    <row r="1221" spans="14:17" x14ac:dyDescent="0.2">
      <c r="Q1221" s="16"/>
    </row>
    <row r="1222" spans="14:17" x14ac:dyDescent="0.2">
      <c r="Q1222" s="16"/>
    </row>
    <row r="1223" spans="14:17" x14ac:dyDescent="0.2">
      <c r="Q1223" s="16"/>
    </row>
    <row r="1224" spans="14:17" x14ac:dyDescent="0.2">
      <c r="Q1224" s="16"/>
    </row>
    <row r="1225" spans="14:17" x14ac:dyDescent="0.2">
      <c r="Q1225" s="16"/>
    </row>
    <row r="1226" spans="14:17" x14ac:dyDescent="0.2">
      <c r="Q1226" s="16"/>
    </row>
    <row r="1227" spans="14:17" x14ac:dyDescent="0.2">
      <c r="Q1227" s="16"/>
    </row>
    <row r="1228" spans="14:17" x14ac:dyDescent="0.2">
      <c r="Q1228" s="16"/>
    </row>
    <row r="1229" spans="14:17" x14ac:dyDescent="0.2">
      <c r="Q1229" s="16"/>
    </row>
    <row r="1230" spans="14:17" x14ac:dyDescent="0.2">
      <c r="Q1230" s="16"/>
    </row>
    <row r="1231" spans="14:17" x14ac:dyDescent="0.2">
      <c r="N1231" s="12"/>
      <c r="Q1231" s="16"/>
    </row>
    <row r="1232" spans="14:17" x14ac:dyDescent="0.2">
      <c r="Q1232" s="16"/>
    </row>
    <row r="1233" spans="17:17" x14ac:dyDescent="0.2">
      <c r="Q1233" s="16"/>
    </row>
    <row r="1234" spans="17:17" x14ac:dyDescent="0.2">
      <c r="Q1234" s="16"/>
    </row>
    <row r="1235" spans="17:17" x14ac:dyDescent="0.2">
      <c r="Q1235" s="16"/>
    </row>
    <row r="1236" spans="17:17" x14ac:dyDescent="0.2">
      <c r="Q1236" s="16"/>
    </row>
    <row r="1237" spans="17:17" x14ac:dyDescent="0.2">
      <c r="Q1237" s="16"/>
    </row>
    <row r="1238" spans="17:17" x14ac:dyDescent="0.2">
      <c r="Q1238" s="16"/>
    </row>
    <row r="1239" spans="17:17" x14ac:dyDescent="0.2">
      <c r="Q1239" s="16"/>
    </row>
    <row r="1240" spans="17:17" x14ac:dyDescent="0.2">
      <c r="Q1240" s="16"/>
    </row>
    <row r="1241" spans="17:17" x14ac:dyDescent="0.2">
      <c r="Q1241" s="16"/>
    </row>
    <row r="1242" spans="17:17" x14ac:dyDescent="0.2">
      <c r="Q1242" s="16"/>
    </row>
    <row r="1243" spans="17:17" x14ac:dyDescent="0.2">
      <c r="Q1243" s="16"/>
    </row>
    <row r="1244" spans="17:17" x14ac:dyDescent="0.2">
      <c r="Q1244" s="16"/>
    </row>
    <row r="1245" spans="17:17" x14ac:dyDescent="0.2">
      <c r="Q1245" s="16"/>
    </row>
    <row r="1246" spans="17:17" x14ac:dyDescent="0.2">
      <c r="Q1246" s="16"/>
    </row>
    <row r="1247" spans="17:17" x14ac:dyDescent="0.2">
      <c r="Q1247" s="16"/>
    </row>
    <row r="1248" spans="17:17" x14ac:dyDescent="0.2">
      <c r="Q1248" s="16"/>
    </row>
    <row r="1249" spans="2:17" x14ac:dyDescent="0.2">
      <c r="Q1249" s="16"/>
    </row>
    <row r="1250" spans="2:17" x14ac:dyDescent="0.2">
      <c r="Q1250" s="16"/>
    </row>
    <row r="1251" spans="2:17" x14ac:dyDescent="0.2">
      <c r="Q1251" s="16"/>
    </row>
    <row r="1252" spans="2:17" x14ac:dyDescent="0.2">
      <c r="Q1252" s="16"/>
    </row>
    <row r="1253" spans="2:17" x14ac:dyDescent="0.2">
      <c r="Q1253" s="16"/>
    </row>
    <row r="1254" spans="2:17" x14ac:dyDescent="0.2">
      <c r="Q1254" s="16"/>
    </row>
    <row r="1255" spans="2:17" x14ac:dyDescent="0.2">
      <c r="Q1255" s="16"/>
    </row>
    <row r="1256" spans="2:17" x14ac:dyDescent="0.2">
      <c r="Q1256" s="16"/>
    </row>
    <row r="1257" spans="2:17" x14ac:dyDescent="0.2">
      <c r="Q1257" s="16"/>
    </row>
    <row r="1258" spans="2:17" x14ac:dyDescent="0.2">
      <c r="Q1258" s="16"/>
    </row>
    <row r="1259" spans="2:17" x14ac:dyDescent="0.2">
      <c r="Q1259" s="16"/>
    </row>
    <row r="1260" spans="2:17" x14ac:dyDescent="0.2">
      <c r="N1260" s="12"/>
      <c r="Q1260" s="16"/>
    </row>
    <row r="1261" spans="2:17" x14ac:dyDescent="0.2">
      <c r="Q1261" s="16"/>
    </row>
    <row r="1262" spans="2:17" x14ac:dyDescent="0.2">
      <c r="Q1262" s="16"/>
    </row>
    <row r="1263" spans="2:17" x14ac:dyDescent="0.2">
      <c r="B1263" s="6"/>
      <c r="Q1263" s="16"/>
    </row>
    <row r="1264" spans="2:17" x14ac:dyDescent="0.2">
      <c r="Q1264" s="16"/>
    </row>
    <row r="1265" spans="14:17" x14ac:dyDescent="0.2">
      <c r="Q1265" s="16"/>
    </row>
    <row r="1266" spans="14:17" x14ac:dyDescent="0.2">
      <c r="N1266" s="12"/>
      <c r="Q1266" s="16"/>
    </row>
    <row r="1267" spans="14:17" x14ac:dyDescent="0.2">
      <c r="Q1267" s="16"/>
    </row>
    <row r="1268" spans="14:17" x14ac:dyDescent="0.2">
      <c r="Q1268" s="16"/>
    </row>
    <row r="1269" spans="14:17" x14ac:dyDescent="0.2">
      <c r="N1269" s="12"/>
      <c r="Q1269" s="16"/>
    </row>
    <row r="1270" spans="14:17" x14ac:dyDescent="0.2">
      <c r="Q1270" s="16"/>
    </row>
    <row r="1271" spans="14:17" x14ac:dyDescent="0.2">
      <c r="Q1271" s="16"/>
    </row>
    <row r="1272" spans="14:17" x14ac:dyDescent="0.2">
      <c r="Q1272" s="16"/>
    </row>
    <row r="1273" spans="14:17" x14ac:dyDescent="0.2">
      <c r="Q1273" s="16"/>
    </row>
    <row r="1274" spans="14:17" x14ac:dyDescent="0.2">
      <c r="Q1274" s="16"/>
    </row>
    <row r="1275" spans="14:17" x14ac:dyDescent="0.2">
      <c r="Q1275" s="16"/>
    </row>
    <row r="1276" spans="14:17" x14ac:dyDescent="0.2">
      <c r="Q1276" s="16"/>
    </row>
    <row r="1277" spans="14:17" x14ac:dyDescent="0.2">
      <c r="Q1277" s="16"/>
    </row>
    <row r="1278" spans="14:17" x14ac:dyDescent="0.2">
      <c r="Q1278" s="16"/>
    </row>
    <row r="1279" spans="14:17" x14ac:dyDescent="0.2">
      <c r="Q1279" s="16"/>
    </row>
    <row r="1280" spans="14:17" x14ac:dyDescent="0.2">
      <c r="Q1280" s="16"/>
    </row>
    <row r="1281" spans="14:17" x14ac:dyDescent="0.2">
      <c r="Q1281" s="16"/>
    </row>
    <row r="1282" spans="14:17" x14ac:dyDescent="0.2">
      <c r="Q1282" s="16"/>
    </row>
    <row r="1283" spans="14:17" x14ac:dyDescent="0.2">
      <c r="Q1283" s="16"/>
    </row>
    <row r="1284" spans="14:17" x14ac:dyDescent="0.2">
      <c r="Q1284" s="16"/>
    </row>
    <row r="1285" spans="14:17" x14ac:dyDescent="0.2">
      <c r="N1285" s="12"/>
      <c r="Q1285" s="16"/>
    </row>
    <row r="1286" spans="14:17" x14ac:dyDescent="0.2">
      <c r="Q1286" s="16"/>
    </row>
    <row r="1287" spans="14:17" x14ac:dyDescent="0.2">
      <c r="Q1287" s="16"/>
    </row>
    <row r="1288" spans="14:17" x14ac:dyDescent="0.2">
      <c r="N1288" s="12"/>
      <c r="Q1288" s="16"/>
    </row>
    <row r="1289" spans="14:17" x14ac:dyDescent="0.2">
      <c r="Q1289" s="16"/>
    </row>
    <row r="1290" spans="14:17" x14ac:dyDescent="0.2">
      <c r="Q1290" s="16"/>
    </row>
    <row r="1291" spans="14:17" x14ac:dyDescent="0.2">
      <c r="Q1291" s="16"/>
    </row>
    <row r="1292" spans="14:17" x14ac:dyDescent="0.2">
      <c r="Q1292" s="16"/>
    </row>
    <row r="1293" spans="14:17" x14ac:dyDescent="0.2">
      <c r="Q1293" s="16"/>
    </row>
    <row r="1294" spans="14:17" x14ac:dyDescent="0.2">
      <c r="Q1294" s="16"/>
    </row>
    <row r="1295" spans="14:17" x14ac:dyDescent="0.2">
      <c r="Q1295" s="16"/>
    </row>
    <row r="1296" spans="14:17" x14ac:dyDescent="0.2">
      <c r="Q1296" s="16"/>
    </row>
    <row r="1297" spans="17:17" x14ac:dyDescent="0.2">
      <c r="Q1297" s="16"/>
    </row>
    <row r="1298" spans="17:17" x14ac:dyDescent="0.2">
      <c r="Q1298" s="16"/>
    </row>
    <row r="1299" spans="17:17" x14ac:dyDescent="0.2">
      <c r="Q1299" s="16"/>
    </row>
    <row r="1300" spans="17:17" x14ac:dyDescent="0.2">
      <c r="Q1300" s="16"/>
    </row>
    <row r="1301" spans="17:17" x14ac:dyDescent="0.2">
      <c r="Q1301" s="16"/>
    </row>
    <row r="1302" spans="17:17" x14ac:dyDescent="0.2">
      <c r="Q1302" s="16"/>
    </row>
    <row r="1303" spans="17:17" x14ac:dyDescent="0.2">
      <c r="Q1303" s="16"/>
    </row>
    <row r="1304" spans="17:17" x14ac:dyDescent="0.2">
      <c r="Q1304" s="16"/>
    </row>
    <row r="1305" spans="17:17" x14ac:dyDescent="0.2">
      <c r="Q1305" s="16"/>
    </row>
    <row r="1306" spans="17:17" x14ac:dyDescent="0.2">
      <c r="Q1306" s="16"/>
    </row>
    <row r="1307" spans="17:17" x14ac:dyDescent="0.2">
      <c r="Q1307" s="16"/>
    </row>
    <row r="1308" spans="17:17" x14ac:dyDescent="0.2">
      <c r="Q1308" s="16"/>
    </row>
    <row r="1309" spans="17:17" x14ac:dyDescent="0.2">
      <c r="Q1309" s="16"/>
    </row>
    <row r="1310" spans="17:17" x14ac:dyDescent="0.2">
      <c r="Q1310" s="16"/>
    </row>
    <row r="1311" spans="17:17" x14ac:dyDescent="0.2">
      <c r="Q1311" s="16"/>
    </row>
    <row r="1312" spans="17:17" x14ac:dyDescent="0.2">
      <c r="Q1312" s="16"/>
    </row>
    <row r="1313" spans="14:17" x14ac:dyDescent="0.2">
      <c r="Q1313" s="16"/>
    </row>
    <row r="1314" spans="14:17" x14ac:dyDescent="0.2">
      <c r="Q1314" s="16"/>
    </row>
    <row r="1315" spans="14:17" x14ac:dyDescent="0.2">
      <c r="Q1315" s="16"/>
    </row>
    <row r="1316" spans="14:17" x14ac:dyDescent="0.2">
      <c r="Q1316" s="16"/>
    </row>
    <row r="1317" spans="14:17" x14ac:dyDescent="0.2">
      <c r="Q1317" s="16"/>
    </row>
    <row r="1318" spans="14:17" x14ac:dyDescent="0.2">
      <c r="Q1318" s="16"/>
    </row>
    <row r="1319" spans="14:17" x14ac:dyDescent="0.2">
      <c r="Q1319" s="16"/>
    </row>
    <row r="1320" spans="14:17" x14ac:dyDescent="0.2">
      <c r="Q1320" s="16"/>
    </row>
    <row r="1321" spans="14:17" x14ac:dyDescent="0.2">
      <c r="Q1321" s="16"/>
    </row>
    <row r="1322" spans="14:17" x14ac:dyDescent="0.2">
      <c r="Q1322" s="16"/>
    </row>
    <row r="1323" spans="14:17" x14ac:dyDescent="0.2">
      <c r="Q1323" s="16"/>
    </row>
    <row r="1324" spans="14:17" x14ac:dyDescent="0.2">
      <c r="N1324" s="12"/>
      <c r="Q1324" s="16"/>
    </row>
    <row r="1325" spans="14:17" x14ac:dyDescent="0.2">
      <c r="Q1325" s="16"/>
    </row>
    <row r="1326" spans="14:17" x14ac:dyDescent="0.2">
      <c r="N1326" s="12"/>
      <c r="Q1326" s="16"/>
    </row>
    <row r="1327" spans="14:17" x14ac:dyDescent="0.2">
      <c r="Q1327" s="16"/>
    </row>
    <row r="1328" spans="14:17" x14ac:dyDescent="0.2">
      <c r="Q1328" s="16"/>
    </row>
    <row r="1329" spans="14:17" x14ac:dyDescent="0.2">
      <c r="Q1329" s="16"/>
    </row>
    <row r="1330" spans="14:17" x14ac:dyDescent="0.2">
      <c r="Q1330" s="16"/>
    </row>
    <row r="1331" spans="14:17" x14ac:dyDescent="0.2">
      <c r="Q1331" s="16"/>
    </row>
    <row r="1332" spans="14:17" x14ac:dyDescent="0.2">
      <c r="Q1332" s="16"/>
    </row>
    <row r="1333" spans="14:17" x14ac:dyDescent="0.2">
      <c r="Q1333" s="16"/>
    </row>
    <row r="1334" spans="14:17" x14ac:dyDescent="0.2">
      <c r="Q1334" s="16"/>
    </row>
    <row r="1335" spans="14:17" x14ac:dyDescent="0.2">
      <c r="Q1335" s="16"/>
    </row>
    <row r="1336" spans="14:17" x14ac:dyDescent="0.2">
      <c r="Q1336" s="16"/>
    </row>
    <row r="1337" spans="14:17" x14ac:dyDescent="0.2">
      <c r="Q1337" s="16"/>
    </row>
    <row r="1338" spans="14:17" x14ac:dyDescent="0.2">
      <c r="Q1338" s="16"/>
    </row>
    <row r="1339" spans="14:17" x14ac:dyDescent="0.2">
      <c r="Q1339" s="16"/>
    </row>
    <row r="1340" spans="14:17" x14ac:dyDescent="0.2">
      <c r="Q1340" s="16"/>
    </row>
    <row r="1341" spans="14:17" x14ac:dyDescent="0.2">
      <c r="N1341" s="12"/>
      <c r="Q1341" s="16"/>
    </row>
    <row r="1342" spans="14:17" x14ac:dyDescent="0.2">
      <c r="Q1342" s="16"/>
    </row>
    <row r="1343" spans="14:17" x14ac:dyDescent="0.2">
      <c r="Q1343" s="16"/>
    </row>
    <row r="1344" spans="14:17" x14ac:dyDescent="0.2">
      <c r="Q1344" s="16"/>
    </row>
    <row r="1345" spans="14:17" x14ac:dyDescent="0.2">
      <c r="Q1345" s="16"/>
    </row>
    <row r="1346" spans="14:17" x14ac:dyDescent="0.2">
      <c r="Q1346" s="16"/>
    </row>
    <row r="1347" spans="14:17" x14ac:dyDescent="0.2">
      <c r="Q1347" s="16"/>
    </row>
    <row r="1348" spans="14:17" x14ac:dyDescent="0.2">
      <c r="Q1348" s="16"/>
    </row>
    <row r="1349" spans="14:17" x14ac:dyDescent="0.2">
      <c r="Q1349" s="16"/>
    </row>
    <row r="1350" spans="14:17" x14ac:dyDescent="0.2">
      <c r="Q1350" s="16"/>
    </row>
    <row r="1351" spans="14:17" x14ac:dyDescent="0.2">
      <c r="Q1351" s="16"/>
    </row>
    <row r="1352" spans="14:17" x14ac:dyDescent="0.2">
      <c r="Q1352" s="16"/>
    </row>
    <row r="1353" spans="14:17" x14ac:dyDescent="0.2">
      <c r="Q1353" s="16"/>
    </row>
    <row r="1354" spans="14:17" x14ac:dyDescent="0.2">
      <c r="Q1354" s="16"/>
    </row>
    <row r="1355" spans="14:17" x14ac:dyDescent="0.2">
      <c r="Q1355" s="16"/>
    </row>
    <row r="1356" spans="14:17" x14ac:dyDescent="0.2">
      <c r="Q1356" s="16"/>
    </row>
    <row r="1357" spans="14:17" x14ac:dyDescent="0.2">
      <c r="N1357" s="12"/>
      <c r="Q1357" s="16"/>
    </row>
    <row r="1358" spans="14:17" x14ac:dyDescent="0.2">
      <c r="Q1358" s="16"/>
    </row>
    <row r="1359" spans="14:17" x14ac:dyDescent="0.2">
      <c r="Q1359" s="16"/>
    </row>
    <row r="1360" spans="14:17" x14ac:dyDescent="0.2">
      <c r="Q1360" s="16"/>
    </row>
    <row r="1361" spans="17:17" x14ac:dyDescent="0.2">
      <c r="Q1361" s="16"/>
    </row>
    <row r="1362" spans="17:17" x14ac:dyDescent="0.2">
      <c r="Q1362" s="16"/>
    </row>
    <row r="1363" spans="17:17" x14ac:dyDescent="0.2">
      <c r="Q1363" s="16"/>
    </row>
    <row r="1364" spans="17:17" x14ac:dyDescent="0.2">
      <c r="Q1364" s="16"/>
    </row>
    <row r="1365" spans="17:17" x14ac:dyDescent="0.2">
      <c r="Q1365" s="16"/>
    </row>
    <row r="1366" spans="17:17" x14ac:dyDescent="0.2">
      <c r="Q1366" s="16"/>
    </row>
    <row r="1367" spans="17:17" x14ac:dyDescent="0.2">
      <c r="Q1367" s="16"/>
    </row>
    <row r="1368" spans="17:17" x14ac:dyDescent="0.2">
      <c r="Q1368" s="16"/>
    </row>
    <row r="1369" spans="17:17" x14ac:dyDescent="0.2">
      <c r="Q1369" s="16"/>
    </row>
    <row r="1370" spans="17:17" x14ac:dyDescent="0.2">
      <c r="Q1370" s="16"/>
    </row>
    <row r="1371" spans="17:17" x14ac:dyDescent="0.2">
      <c r="Q1371" s="16"/>
    </row>
    <row r="1372" spans="17:17" x14ac:dyDescent="0.2">
      <c r="Q1372" s="16"/>
    </row>
    <row r="1373" spans="17:17" x14ac:dyDescent="0.2">
      <c r="Q1373" s="16"/>
    </row>
    <row r="1374" spans="17:17" x14ac:dyDescent="0.2">
      <c r="Q1374" s="16"/>
    </row>
    <row r="1375" spans="17:17" x14ac:dyDescent="0.2">
      <c r="Q1375" s="16"/>
    </row>
    <row r="1376" spans="17:17" x14ac:dyDescent="0.2">
      <c r="Q1376" s="16"/>
    </row>
    <row r="1377" spans="14:17" x14ac:dyDescent="0.2">
      <c r="Q1377" s="16"/>
    </row>
    <row r="1378" spans="14:17" x14ac:dyDescent="0.2">
      <c r="Q1378" s="16"/>
    </row>
    <row r="1379" spans="14:17" x14ac:dyDescent="0.2">
      <c r="Q1379" s="16"/>
    </row>
    <row r="1380" spans="14:17" x14ac:dyDescent="0.2">
      <c r="Q1380" s="16"/>
    </row>
    <row r="1381" spans="14:17" x14ac:dyDescent="0.2">
      <c r="Q1381" s="16"/>
    </row>
    <row r="1382" spans="14:17" x14ac:dyDescent="0.2">
      <c r="Q1382" s="16"/>
    </row>
    <row r="1383" spans="14:17" x14ac:dyDescent="0.2">
      <c r="Q1383" s="16"/>
    </row>
    <row r="1384" spans="14:17" x14ac:dyDescent="0.2">
      <c r="Q1384" s="16"/>
    </row>
    <row r="1385" spans="14:17" x14ac:dyDescent="0.2">
      <c r="Q1385" s="16"/>
    </row>
    <row r="1386" spans="14:17" x14ac:dyDescent="0.2">
      <c r="N1386" s="12"/>
      <c r="Q1386" s="16"/>
    </row>
    <row r="1387" spans="14:17" x14ac:dyDescent="0.2">
      <c r="Q1387" s="16"/>
    </row>
    <row r="1388" spans="14:17" x14ac:dyDescent="0.2">
      <c r="Q1388" s="16"/>
    </row>
    <row r="1389" spans="14:17" x14ac:dyDescent="0.2">
      <c r="Q1389" s="16"/>
    </row>
    <row r="1390" spans="14:17" x14ac:dyDescent="0.2">
      <c r="Q1390" s="16"/>
    </row>
    <row r="1391" spans="14:17" x14ac:dyDescent="0.2">
      <c r="Q1391" s="16"/>
    </row>
    <row r="1392" spans="14:17" x14ac:dyDescent="0.2">
      <c r="Q1392" s="16"/>
    </row>
    <row r="1393" spans="1:17" x14ac:dyDescent="0.2">
      <c r="Q1393" s="16"/>
    </row>
    <row r="1394" spans="1:17" x14ac:dyDescent="0.2">
      <c r="Q1394" s="16"/>
    </row>
    <row r="1395" spans="1:17" x14ac:dyDescent="0.2">
      <c r="Q1395" s="16"/>
    </row>
    <row r="1396" spans="1:17" x14ac:dyDescent="0.2">
      <c r="Q1396" s="16"/>
    </row>
    <row r="1397" spans="1:17" x14ac:dyDescent="0.2">
      <c r="Q1397" s="16"/>
    </row>
    <row r="1398" spans="1:17" x14ac:dyDescent="0.2">
      <c r="Q1398" s="16"/>
    </row>
    <row r="1399" spans="1:17" x14ac:dyDescent="0.2">
      <c r="Q1399" s="16"/>
    </row>
    <row r="1400" spans="1:17" x14ac:dyDescent="0.2">
      <c r="Q1400" s="16"/>
    </row>
    <row r="1401" spans="1:17" x14ac:dyDescent="0.2">
      <c r="Q1401" s="16"/>
    </row>
    <row r="1402" spans="1:17" x14ac:dyDescent="0.2">
      <c r="Q1402" s="16"/>
    </row>
    <row r="1403" spans="1:17" x14ac:dyDescent="0.2">
      <c r="Q1403" s="16"/>
    </row>
    <row r="1404" spans="1:17" x14ac:dyDescent="0.2">
      <c r="N1404" s="12"/>
      <c r="Q1404" s="16"/>
    </row>
    <row r="1405" spans="1:17" x14ac:dyDescent="0.2">
      <c r="Q1405" s="16"/>
    </row>
    <row r="1406" spans="1:17" x14ac:dyDescent="0.2">
      <c r="A1406"/>
      <c r="B1406"/>
      <c r="C1406"/>
      <c r="D1406" s="19"/>
      <c r="E1406" s="22"/>
      <c r="F1406"/>
      <c r="G1406"/>
      <c r="H1406"/>
      <c r="I1406"/>
      <c r="J1406"/>
      <c r="K1406"/>
      <c r="L1406"/>
      <c r="M1406"/>
      <c r="O1406"/>
      <c r="P1406" s="17"/>
    </row>
    <row r="1407" spans="1:17" x14ac:dyDescent="0.2">
      <c r="A1407"/>
      <c r="B1407"/>
      <c r="C1407"/>
      <c r="D1407" s="19"/>
      <c r="E1407" s="22"/>
      <c r="F1407"/>
      <c r="G1407"/>
      <c r="H1407"/>
      <c r="I1407"/>
      <c r="J1407"/>
      <c r="K1407"/>
      <c r="L1407"/>
      <c r="M1407"/>
      <c r="O1407"/>
      <c r="P1407" s="17"/>
    </row>
    <row r="1408" spans="1:17" x14ac:dyDescent="0.2">
      <c r="A1408"/>
      <c r="B1408"/>
      <c r="C1408"/>
      <c r="D1408" s="19"/>
      <c r="E1408" s="22"/>
      <c r="F1408"/>
      <c r="G1408"/>
      <c r="H1408"/>
      <c r="I1408"/>
      <c r="J1408"/>
      <c r="K1408"/>
      <c r="L1408"/>
      <c r="M1408"/>
      <c r="O1408"/>
      <c r="P1408" s="17"/>
    </row>
    <row r="1409" spans="1:16" x14ac:dyDescent="0.2">
      <c r="A1409"/>
      <c r="B1409"/>
      <c r="C1409"/>
      <c r="D1409" s="19"/>
      <c r="E1409" s="22"/>
      <c r="F1409"/>
      <c r="G1409"/>
      <c r="H1409"/>
      <c r="I1409"/>
      <c r="J1409"/>
      <c r="K1409"/>
      <c r="L1409"/>
      <c r="M1409"/>
      <c r="O1409"/>
      <c r="P1409" s="17"/>
    </row>
    <row r="1410" spans="1:16" x14ac:dyDescent="0.2">
      <c r="A1410"/>
      <c r="B1410"/>
      <c r="C1410"/>
      <c r="D1410" s="19"/>
      <c r="E1410" s="22"/>
      <c r="F1410"/>
      <c r="G1410"/>
      <c r="H1410"/>
      <c r="I1410"/>
      <c r="J1410"/>
      <c r="K1410"/>
      <c r="L1410"/>
      <c r="M1410"/>
      <c r="O1410"/>
      <c r="P1410" s="17"/>
    </row>
    <row r="1411" spans="1:16" x14ac:dyDescent="0.2">
      <c r="A1411"/>
      <c r="B1411"/>
      <c r="C1411"/>
      <c r="D1411" s="19"/>
      <c r="E1411" s="22"/>
      <c r="F1411"/>
      <c r="G1411"/>
      <c r="H1411"/>
      <c r="I1411"/>
      <c r="J1411"/>
      <c r="K1411"/>
      <c r="L1411"/>
      <c r="M1411"/>
      <c r="O1411"/>
      <c r="P1411" s="17"/>
    </row>
    <row r="1412" spans="1:16" x14ac:dyDescent="0.2">
      <c r="A1412"/>
      <c r="B1412"/>
      <c r="C1412"/>
      <c r="D1412" s="19"/>
      <c r="E1412" s="22"/>
      <c r="F1412"/>
      <c r="G1412"/>
      <c r="H1412"/>
      <c r="I1412"/>
      <c r="J1412"/>
      <c r="K1412"/>
      <c r="L1412"/>
      <c r="M1412"/>
      <c r="O1412"/>
      <c r="P1412" s="17"/>
    </row>
    <row r="1413" spans="1:16" x14ac:dyDescent="0.2">
      <c r="A1413"/>
      <c r="B1413"/>
      <c r="C1413"/>
      <c r="D1413" s="19"/>
      <c r="E1413" s="22"/>
      <c r="F1413"/>
      <c r="G1413"/>
      <c r="H1413"/>
      <c r="I1413"/>
      <c r="J1413"/>
      <c r="K1413"/>
      <c r="L1413"/>
      <c r="M1413"/>
      <c r="O1413"/>
      <c r="P1413" s="17"/>
    </row>
    <row r="1414" spans="1:16" x14ac:dyDescent="0.2">
      <c r="A1414"/>
      <c r="B1414"/>
      <c r="C1414"/>
      <c r="D1414" s="19"/>
      <c r="E1414" s="22"/>
      <c r="F1414"/>
      <c r="G1414"/>
      <c r="H1414"/>
      <c r="I1414"/>
      <c r="J1414"/>
      <c r="K1414"/>
      <c r="L1414"/>
      <c r="M1414"/>
      <c r="O1414"/>
      <c r="P1414" s="17"/>
    </row>
    <row r="1415" spans="1:16" x14ac:dyDescent="0.2">
      <c r="A1415"/>
      <c r="B1415"/>
      <c r="C1415"/>
      <c r="D1415" s="19"/>
      <c r="E1415" s="22"/>
      <c r="F1415"/>
      <c r="G1415"/>
      <c r="H1415"/>
      <c r="I1415"/>
      <c r="J1415"/>
      <c r="K1415"/>
      <c r="L1415"/>
      <c r="M1415"/>
      <c r="O1415"/>
      <c r="P1415" s="17"/>
    </row>
    <row r="1416" spans="1:16" x14ac:dyDescent="0.2">
      <c r="A1416"/>
      <c r="B1416"/>
      <c r="C1416"/>
      <c r="D1416" s="19"/>
      <c r="E1416" s="22"/>
      <c r="F1416"/>
      <c r="G1416"/>
      <c r="H1416"/>
      <c r="I1416"/>
      <c r="J1416"/>
      <c r="K1416"/>
      <c r="L1416"/>
      <c r="M1416"/>
      <c r="O1416"/>
      <c r="P1416" s="17"/>
    </row>
    <row r="1417" spans="1:16" x14ac:dyDescent="0.2">
      <c r="A1417"/>
      <c r="B1417"/>
      <c r="C1417"/>
      <c r="D1417" s="19"/>
      <c r="E1417" s="22"/>
      <c r="F1417"/>
      <c r="G1417"/>
      <c r="H1417"/>
      <c r="I1417"/>
      <c r="J1417"/>
      <c r="K1417"/>
      <c r="L1417"/>
      <c r="M1417"/>
      <c r="O1417"/>
      <c r="P1417" s="17"/>
    </row>
    <row r="1418" spans="1:16" x14ac:dyDescent="0.2">
      <c r="A1418"/>
      <c r="B1418"/>
      <c r="C1418"/>
      <c r="D1418" s="19"/>
      <c r="E1418" s="22"/>
      <c r="F1418"/>
      <c r="G1418"/>
      <c r="H1418"/>
      <c r="I1418"/>
      <c r="J1418"/>
      <c r="K1418"/>
      <c r="L1418"/>
      <c r="M1418"/>
      <c r="O1418"/>
      <c r="P1418" s="17"/>
    </row>
    <row r="1419" spans="1:16" x14ac:dyDescent="0.2">
      <c r="A1419"/>
      <c r="B1419"/>
      <c r="C1419"/>
      <c r="D1419" s="19"/>
      <c r="E1419" s="22"/>
      <c r="F1419"/>
      <c r="G1419"/>
      <c r="H1419"/>
      <c r="I1419"/>
      <c r="J1419"/>
      <c r="K1419"/>
      <c r="L1419"/>
      <c r="M1419"/>
      <c r="O1419"/>
      <c r="P1419" s="17"/>
    </row>
    <row r="1420" spans="1:16" x14ac:dyDescent="0.2">
      <c r="A1420"/>
      <c r="B1420"/>
      <c r="C1420"/>
      <c r="D1420" s="19"/>
      <c r="E1420" s="22"/>
      <c r="F1420"/>
      <c r="G1420"/>
      <c r="H1420"/>
      <c r="I1420"/>
      <c r="J1420"/>
      <c r="K1420"/>
      <c r="L1420"/>
      <c r="M1420"/>
      <c r="O1420"/>
      <c r="P1420" s="17"/>
    </row>
    <row r="1421" spans="1:16" x14ac:dyDescent="0.2">
      <c r="A1421"/>
      <c r="B1421"/>
      <c r="C1421"/>
      <c r="D1421" s="19"/>
      <c r="E1421" s="22"/>
      <c r="F1421"/>
      <c r="G1421"/>
      <c r="H1421"/>
      <c r="I1421"/>
      <c r="J1421"/>
      <c r="K1421"/>
      <c r="L1421"/>
      <c r="M1421"/>
      <c r="O1421"/>
      <c r="P1421" s="17"/>
    </row>
    <row r="1422" spans="1:16" x14ac:dyDescent="0.2">
      <c r="A1422"/>
      <c r="B1422"/>
      <c r="C1422"/>
      <c r="D1422" s="19"/>
      <c r="E1422" s="22"/>
      <c r="F1422"/>
      <c r="G1422"/>
      <c r="H1422"/>
      <c r="I1422"/>
      <c r="J1422"/>
      <c r="K1422"/>
      <c r="L1422"/>
      <c r="M1422"/>
      <c r="O1422"/>
      <c r="P1422" s="17"/>
    </row>
    <row r="1423" spans="1:16" x14ac:dyDescent="0.2">
      <c r="A1423"/>
      <c r="B1423"/>
      <c r="C1423"/>
      <c r="D1423" s="19"/>
      <c r="E1423" s="22"/>
      <c r="F1423"/>
      <c r="G1423"/>
      <c r="H1423"/>
      <c r="I1423"/>
      <c r="J1423"/>
      <c r="K1423"/>
      <c r="L1423"/>
      <c r="M1423"/>
      <c r="O1423"/>
      <c r="P1423" s="17"/>
    </row>
    <row r="1424" spans="1:16" x14ac:dyDescent="0.2">
      <c r="A1424"/>
      <c r="B1424"/>
      <c r="C1424"/>
      <c r="D1424" s="19"/>
      <c r="E1424" s="22"/>
      <c r="F1424"/>
      <c r="G1424"/>
      <c r="H1424"/>
      <c r="I1424"/>
      <c r="J1424"/>
      <c r="K1424"/>
      <c r="L1424"/>
      <c r="M1424"/>
      <c r="O1424"/>
      <c r="P1424" s="17"/>
    </row>
    <row r="1425" spans="1:16" x14ac:dyDescent="0.2">
      <c r="A1425"/>
      <c r="B1425"/>
      <c r="C1425"/>
      <c r="D1425" s="19"/>
      <c r="E1425" s="22"/>
      <c r="F1425"/>
      <c r="G1425"/>
      <c r="H1425"/>
      <c r="I1425"/>
      <c r="J1425"/>
      <c r="K1425"/>
      <c r="L1425"/>
      <c r="M1425"/>
      <c r="O1425"/>
      <c r="P1425" s="17"/>
    </row>
  </sheetData>
  <sortState ref="A2:Q1425">
    <sortCondition descending="1" ref="P2:P142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 00 (5-Dup)</vt:lpstr>
    </vt:vector>
  </TitlesOfParts>
  <Company>Imperi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renberger</dc:creator>
  <cp:lastModifiedBy>Pascal F Durrenberger</cp:lastModifiedBy>
  <dcterms:created xsi:type="dcterms:W3CDTF">2009-07-18T13:21:53Z</dcterms:created>
  <dcterms:modified xsi:type="dcterms:W3CDTF">2011-11-23T15:30:17Z</dcterms:modified>
</cp:coreProperties>
</file>